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7"/>
  <workbookPr defaultThemeVersion="124226"/>
  <bookViews>
    <workbookView xWindow="480" yWindow="480" windowWidth="19875" windowHeight="7590"/>
  </bookViews>
  <sheets>
    <sheet name="Table S5" sheetId="1" r:id="rId1"/>
    <sheet name="Sheet2" sheetId="2" r:id="rId2"/>
    <sheet name="Sheet3" sheetId="3" r:id="rId3"/>
  </sheets>
  <definedNames>
    <definedName name="_xlnm._FilterDatabase" localSheetId="0" hidden="1">'Table S5'!$A$4:$AW$4</definedName>
  </definedNames>
  <calcPr calcId="125725" refMode="R1C1"/>
</workbook>
</file>

<file path=xl/calcChain.xml><?xml version="1.0" encoding="utf-8"?>
<calcChain xmlns="http://schemas.openxmlformats.org/spreadsheetml/2006/main">
  <c r="AL23" i="1"/>
  <c r="H23" s="1"/>
  <c r="AM23"/>
  <c r="I23" s="1"/>
  <c r="AN23"/>
  <c r="J23" s="1"/>
  <c r="AO23"/>
  <c r="K23" s="1"/>
  <c r="AP23"/>
  <c r="AQ23"/>
  <c r="AU23" s="1"/>
  <c r="AR23"/>
  <c r="AV23" s="1"/>
  <c r="AS23"/>
  <c r="AW23" s="1"/>
  <c r="AT23" l="1"/>
  <c r="L23" s="1"/>
  <c r="Q23"/>
  <c r="T23" s="1"/>
  <c r="O23"/>
  <c r="N23"/>
  <c r="P23"/>
  <c r="S23" s="1"/>
  <c r="M23"/>
  <c r="R23"/>
  <c r="U23" s="1"/>
  <c r="AO8" l="1"/>
  <c r="K8" s="1"/>
  <c r="AL15" l="1"/>
  <c r="H15" s="1"/>
  <c r="AS14"/>
  <c r="AR14"/>
  <c r="AQ14"/>
  <c r="AP14"/>
  <c r="AO14"/>
  <c r="K14" s="1"/>
  <c r="AN14"/>
  <c r="J14" s="1"/>
  <c r="AM14"/>
  <c r="I14" s="1"/>
  <c r="AL14"/>
  <c r="H14" s="1"/>
  <c r="AS17"/>
  <c r="AR17"/>
  <c r="AQ17"/>
  <c r="AP17"/>
  <c r="AO17"/>
  <c r="K17" s="1"/>
  <c r="AN17"/>
  <c r="J17" s="1"/>
  <c r="AM17"/>
  <c r="I17" s="1"/>
  <c r="AL17"/>
  <c r="H17" s="1"/>
  <c r="AS16"/>
  <c r="AR16"/>
  <c r="AQ16"/>
  <c r="AP16"/>
  <c r="AO16"/>
  <c r="K16" s="1"/>
  <c r="AN16"/>
  <c r="J16" s="1"/>
  <c r="AM16"/>
  <c r="I16" s="1"/>
  <c r="AL16"/>
  <c r="H16" s="1"/>
  <c r="AS15"/>
  <c r="AR15"/>
  <c r="AQ15"/>
  <c r="AP15"/>
  <c r="AT15" s="1"/>
  <c r="AO15"/>
  <c r="K15" s="1"/>
  <c r="AN15"/>
  <c r="J15" s="1"/>
  <c r="AM15"/>
  <c r="I15" s="1"/>
  <c r="AS13"/>
  <c r="AR13"/>
  <c r="AQ13"/>
  <c r="AP13"/>
  <c r="AO13"/>
  <c r="K13" s="1"/>
  <c r="AN13"/>
  <c r="J13" s="1"/>
  <c r="AM13"/>
  <c r="I13" s="1"/>
  <c r="AL13"/>
  <c r="H13" s="1"/>
  <c r="AS12"/>
  <c r="AR12"/>
  <c r="AQ12"/>
  <c r="AP12"/>
  <c r="AO12"/>
  <c r="K12" s="1"/>
  <c r="AN12"/>
  <c r="J12" s="1"/>
  <c r="AM12"/>
  <c r="I12" s="1"/>
  <c r="AL12"/>
  <c r="H12" s="1"/>
  <c r="AS9"/>
  <c r="AR9"/>
  <c r="AQ9"/>
  <c r="AP9"/>
  <c r="AO9"/>
  <c r="K9" s="1"/>
  <c r="AN9"/>
  <c r="J9" s="1"/>
  <c r="AM9"/>
  <c r="I9" s="1"/>
  <c r="AL9"/>
  <c r="H9" s="1"/>
  <c r="AS20"/>
  <c r="AR20"/>
  <c r="AQ20"/>
  <c r="AP20"/>
  <c r="AO20"/>
  <c r="K20" s="1"/>
  <c r="AN20"/>
  <c r="J20" s="1"/>
  <c r="AM20"/>
  <c r="I20" s="1"/>
  <c r="AL20"/>
  <c r="H20" s="1"/>
  <c r="AS5"/>
  <c r="AR5"/>
  <c r="AQ5"/>
  <c r="AP5"/>
  <c r="AO5"/>
  <c r="K5" s="1"/>
  <c r="AN5"/>
  <c r="J5" s="1"/>
  <c r="AM5"/>
  <c r="I5" s="1"/>
  <c r="AL5"/>
  <c r="H5" s="1"/>
  <c r="AS30"/>
  <c r="AR30"/>
  <c r="AQ30"/>
  <c r="AP30"/>
  <c r="AO30"/>
  <c r="K30" s="1"/>
  <c r="AN30"/>
  <c r="J30" s="1"/>
  <c r="AM30"/>
  <c r="I30" s="1"/>
  <c r="AL30"/>
  <c r="H30" s="1"/>
  <c r="AS10"/>
  <c r="AR10"/>
  <c r="AQ10"/>
  <c r="AP10"/>
  <c r="AO10"/>
  <c r="K10" s="1"/>
  <c r="AN10"/>
  <c r="J10" s="1"/>
  <c r="AM10"/>
  <c r="I10" s="1"/>
  <c r="AL10"/>
  <c r="H10" s="1"/>
  <c r="AS29"/>
  <c r="AR29"/>
  <c r="AQ29"/>
  <c r="AP29"/>
  <c r="AO29"/>
  <c r="K29" s="1"/>
  <c r="AN29"/>
  <c r="J29" s="1"/>
  <c r="AM29"/>
  <c r="I29" s="1"/>
  <c r="AL29"/>
  <c r="H29" s="1"/>
  <c r="AS8"/>
  <c r="AR8"/>
  <c r="AQ8"/>
  <c r="AP8"/>
  <c r="AN8"/>
  <c r="J8" s="1"/>
  <c r="AM8"/>
  <c r="I8" s="1"/>
  <c r="AL8"/>
  <c r="H8" s="1"/>
  <c r="AS21"/>
  <c r="AR21"/>
  <c r="AQ21"/>
  <c r="AP21"/>
  <c r="AO21"/>
  <c r="K21" s="1"/>
  <c r="AN21"/>
  <c r="J21" s="1"/>
  <c r="AM21"/>
  <c r="I21" s="1"/>
  <c r="AL21"/>
  <c r="H21" s="1"/>
  <c r="AS18"/>
  <c r="AR18"/>
  <c r="AQ18"/>
  <c r="AP18"/>
  <c r="AO18"/>
  <c r="K18" s="1"/>
  <c r="AN18"/>
  <c r="J18" s="1"/>
  <c r="AM18"/>
  <c r="I18" s="1"/>
  <c r="AL18"/>
  <c r="H18" s="1"/>
  <c r="AS19"/>
  <c r="AR19"/>
  <c r="AQ19"/>
  <c r="AP19"/>
  <c r="AO19"/>
  <c r="K19" s="1"/>
  <c r="AN19"/>
  <c r="J19" s="1"/>
  <c r="AM19"/>
  <c r="I19" s="1"/>
  <c r="AL19"/>
  <c r="H19" s="1"/>
  <c r="AS26"/>
  <c r="AR26"/>
  <c r="AQ26"/>
  <c r="AP26"/>
  <c r="AO26"/>
  <c r="K26" s="1"/>
  <c r="AN26"/>
  <c r="J26" s="1"/>
  <c r="AM26"/>
  <c r="I26" s="1"/>
  <c r="AL26"/>
  <c r="H26" s="1"/>
  <c r="AS27"/>
  <c r="AR27"/>
  <c r="AQ27"/>
  <c r="AP27"/>
  <c r="AO27"/>
  <c r="K27" s="1"/>
  <c r="AN27"/>
  <c r="J27" s="1"/>
  <c r="AM27"/>
  <c r="I27" s="1"/>
  <c r="AL27"/>
  <c r="H27" s="1"/>
  <c r="AS11"/>
  <c r="AR11"/>
  <c r="AQ11"/>
  <c r="AP11"/>
  <c r="AO11"/>
  <c r="K11" s="1"/>
  <c r="AN11"/>
  <c r="J11" s="1"/>
  <c r="AM11"/>
  <c r="I11" s="1"/>
  <c r="AL11"/>
  <c r="H11" s="1"/>
  <c r="AS22"/>
  <c r="AR22"/>
  <c r="AQ22"/>
  <c r="AP22"/>
  <c r="AO22"/>
  <c r="K22" s="1"/>
  <c r="AN22"/>
  <c r="J22" s="1"/>
  <c r="AM22"/>
  <c r="I22" s="1"/>
  <c r="AL22"/>
  <c r="H22" s="1"/>
  <c r="AS28"/>
  <c r="AR28"/>
  <c r="AQ28"/>
  <c r="AP28"/>
  <c r="AO28"/>
  <c r="K28" s="1"/>
  <c r="AN28"/>
  <c r="J28" s="1"/>
  <c r="AM28"/>
  <c r="I28" s="1"/>
  <c r="AL28"/>
  <c r="H28" s="1"/>
  <c r="AS25"/>
  <c r="AR25"/>
  <c r="AQ25"/>
  <c r="AP25"/>
  <c r="AO25"/>
  <c r="K25" s="1"/>
  <c r="AN25"/>
  <c r="J25" s="1"/>
  <c r="AM25"/>
  <c r="I25" s="1"/>
  <c r="AL25"/>
  <c r="H25" s="1"/>
  <c r="AS24"/>
  <c r="AR24"/>
  <c r="AQ24"/>
  <c r="AP24"/>
  <c r="AO24"/>
  <c r="K24" s="1"/>
  <c r="AN24"/>
  <c r="J24" s="1"/>
  <c r="AM24"/>
  <c r="I24" s="1"/>
  <c r="AL24"/>
  <c r="H24" s="1"/>
  <c r="AS7"/>
  <c r="AR7"/>
  <c r="AQ7"/>
  <c r="AP7"/>
  <c r="AO7"/>
  <c r="K7" s="1"/>
  <c r="AN7"/>
  <c r="J7" s="1"/>
  <c r="AM7"/>
  <c r="I7" s="1"/>
  <c r="AL7"/>
  <c r="H7" s="1"/>
  <c r="AS6"/>
  <c r="AR6"/>
  <c r="AQ6"/>
  <c r="AP6"/>
  <c r="AO6"/>
  <c r="K6" s="1"/>
  <c r="AN6"/>
  <c r="J6" s="1"/>
  <c r="AM6"/>
  <c r="I6" s="1"/>
  <c r="AL6"/>
  <c r="H6" s="1"/>
  <c r="R16" l="1"/>
  <c r="U16" s="1"/>
  <c r="Q16"/>
  <c r="T16" s="1"/>
  <c r="P16"/>
  <c r="S16" s="1"/>
  <c r="R17"/>
  <c r="U17" s="1"/>
  <c r="Q17"/>
  <c r="T17" s="1"/>
  <c r="P17"/>
  <c r="S17" s="1"/>
  <c r="R14"/>
  <c r="U14" s="1"/>
  <c r="Q14"/>
  <c r="T14" s="1"/>
  <c r="P14"/>
  <c r="S14" s="1"/>
  <c r="R15"/>
  <c r="U15" s="1"/>
  <c r="Q15"/>
  <c r="T15" s="1"/>
  <c r="P15"/>
  <c r="S15" s="1"/>
  <c r="R29"/>
  <c r="U29" s="1"/>
  <c r="Q29"/>
  <c r="T29" s="1"/>
  <c r="P29"/>
  <c r="S29" s="1"/>
  <c r="Q10"/>
  <c r="T10" s="1"/>
  <c r="R10"/>
  <c r="U10" s="1"/>
  <c r="P10"/>
  <c r="S10" s="1"/>
  <c r="R30"/>
  <c r="U30" s="1"/>
  <c r="Q30"/>
  <c r="T30" s="1"/>
  <c r="P30"/>
  <c r="S30" s="1"/>
  <c r="R5"/>
  <c r="U5" s="1"/>
  <c r="Q5"/>
  <c r="T5" s="1"/>
  <c r="P5"/>
  <c r="S5" s="1"/>
  <c r="Q20"/>
  <c r="T20" s="1"/>
  <c r="R20"/>
  <c r="U20" s="1"/>
  <c r="P20"/>
  <c r="S20" s="1"/>
  <c r="R9"/>
  <c r="U9" s="1"/>
  <c r="Q9"/>
  <c r="T9" s="1"/>
  <c r="P9"/>
  <c r="S9" s="1"/>
  <c r="R12"/>
  <c r="U12" s="1"/>
  <c r="Q12"/>
  <c r="T12" s="1"/>
  <c r="P12"/>
  <c r="S12" s="1"/>
  <c r="Q13"/>
  <c r="T13" s="1"/>
  <c r="R13"/>
  <c r="U13" s="1"/>
  <c r="P13"/>
  <c r="S13" s="1"/>
  <c r="R6"/>
  <c r="U6" s="1"/>
  <c r="P6"/>
  <c r="S6" s="1"/>
  <c r="Q6"/>
  <c r="T6" s="1"/>
  <c r="AT6"/>
  <c r="L6" s="1"/>
  <c r="Q7"/>
  <c r="T7" s="1"/>
  <c r="R7"/>
  <c r="U7" s="1"/>
  <c r="P7"/>
  <c r="S7" s="1"/>
  <c r="Q24"/>
  <c r="T24" s="1"/>
  <c r="R24"/>
  <c r="U24" s="1"/>
  <c r="P24"/>
  <c r="S24" s="1"/>
  <c r="R25"/>
  <c r="U25" s="1"/>
  <c r="Q25"/>
  <c r="T25" s="1"/>
  <c r="P25"/>
  <c r="S25" s="1"/>
  <c r="R28"/>
  <c r="U28" s="1"/>
  <c r="Q28"/>
  <c r="T28" s="1"/>
  <c r="P28"/>
  <c r="S28" s="1"/>
  <c r="Q22"/>
  <c r="T22" s="1"/>
  <c r="R22"/>
  <c r="U22" s="1"/>
  <c r="P22"/>
  <c r="S22" s="1"/>
  <c r="R11"/>
  <c r="U11" s="1"/>
  <c r="Q11"/>
  <c r="T11" s="1"/>
  <c r="P11"/>
  <c r="S11" s="1"/>
  <c r="R27"/>
  <c r="U27" s="1"/>
  <c r="Q27"/>
  <c r="T27" s="1"/>
  <c r="P27"/>
  <c r="S27" s="1"/>
  <c r="R26"/>
  <c r="U26" s="1"/>
  <c r="Q26"/>
  <c r="T26" s="1"/>
  <c r="P26"/>
  <c r="S26" s="1"/>
  <c r="Q19"/>
  <c r="T19" s="1"/>
  <c r="R19"/>
  <c r="U19" s="1"/>
  <c r="P19"/>
  <c r="S19" s="1"/>
  <c r="R18"/>
  <c r="U18" s="1"/>
  <c r="Q18"/>
  <c r="T18" s="1"/>
  <c r="P18"/>
  <c r="S18" s="1"/>
  <c r="R21"/>
  <c r="U21" s="1"/>
  <c r="Q21"/>
  <c r="T21" s="1"/>
  <c r="P21"/>
  <c r="S21" s="1"/>
  <c r="Q8"/>
  <c r="T8" s="1"/>
  <c r="R8"/>
  <c r="U8" s="1"/>
  <c r="P8"/>
  <c r="S8" s="1"/>
  <c r="AT7"/>
  <c r="L7" s="1"/>
  <c r="AT24"/>
  <c r="L24" s="1"/>
  <c r="AT25"/>
  <c r="L25" s="1"/>
  <c r="AT28"/>
  <c r="L28" s="1"/>
  <c r="AT22"/>
  <c r="L22" s="1"/>
  <c r="AT11"/>
  <c r="L11" s="1"/>
  <c r="AT27"/>
  <c r="L27" s="1"/>
  <c r="AT26"/>
  <c r="L26" s="1"/>
  <c r="AT19"/>
  <c r="L19" s="1"/>
  <c r="AT18"/>
  <c r="AT21"/>
  <c r="L21" s="1"/>
  <c r="AT8"/>
  <c r="L8" s="1"/>
  <c r="AT29"/>
  <c r="L29" s="1"/>
  <c r="AT10"/>
  <c r="L10" s="1"/>
  <c r="AT30"/>
  <c r="L30" s="1"/>
  <c r="AT5"/>
  <c r="L5" s="1"/>
  <c r="AT20"/>
  <c r="L20" s="1"/>
  <c r="AT9"/>
  <c r="L9" s="1"/>
  <c r="AT12"/>
  <c r="L12" s="1"/>
  <c r="AT13"/>
  <c r="L13" s="1"/>
  <c r="AU15"/>
  <c r="M15" s="1"/>
  <c r="AU16"/>
  <c r="M16" s="1"/>
  <c r="AU17"/>
  <c r="M17" s="1"/>
  <c r="AU14"/>
  <c r="M14" s="1"/>
  <c r="AU6"/>
  <c r="M6" s="1"/>
  <c r="AU7"/>
  <c r="M7" s="1"/>
  <c r="AU24"/>
  <c r="M24" s="1"/>
  <c r="AU25"/>
  <c r="M25" s="1"/>
  <c r="AU28"/>
  <c r="M28" s="1"/>
  <c r="AU22"/>
  <c r="M22" s="1"/>
  <c r="AU11"/>
  <c r="M11" s="1"/>
  <c r="AU27"/>
  <c r="M27" s="1"/>
  <c r="AU26"/>
  <c r="M26" s="1"/>
  <c r="AU19"/>
  <c r="M19" s="1"/>
  <c r="AU18"/>
  <c r="M18" s="1"/>
  <c r="AU21"/>
  <c r="M21" s="1"/>
  <c r="AU8"/>
  <c r="M8" s="1"/>
  <c r="AU29"/>
  <c r="M29" s="1"/>
  <c r="AU10"/>
  <c r="M10" s="1"/>
  <c r="AU30"/>
  <c r="M30" s="1"/>
  <c r="AU5"/>
  <c r="M5" s="1"/>
  <c r="AU20"/>
  <c r="M20" s="1"/>
  <c r="AU9"/>
  <c r="M9" s="1"/>
  <c r="AU12"/>
  <c r="M12" s="1"/>
  <c r="AU13"/>
  <c r="M13" s="1"/>
  <c r="AV15"/>
  <c r="N15" s="1"/>
  <c r="AV16"/>
  <c r="N16" s="1"/>
  <c r="AV17"/>
  <c r="N17" s="1"/>
  <c r="AV14"/>
  <c r="N14" s="1"/>
  <c r="AV7"/>
  <c r="N7" s="1"/>
  <c r="AV24"/>
  <c r="N24" s="1"/>
  <c r="AV25"/>
  <c r="N25" s="1"/>
  <c r="AV28"/>
  <c r="AV22"/>
  <c r="N22" s="1"/>
  <c r="AV11"/>
  <c r="N11" s="1"/>
  <c r="AV26"/>
  <c r="N26" s="1"/>
  <c r="AV19"/>
  <c r="N19" s="1"/>
  <c r="AV18"/>
  <c r="N18" s="1"/>
  <c r="AV21"/>
  <c r="N21" s="1"/>
  <c r="AV8"/>
  <c r="N8" s="1"/>
  <c r="AV29"/>
  <c r="N29" s="1"/>
  <c r="AV10"/>
  <c r="N10" s="1"/>
  <c r="AV30"/>
  <c r="N30" s="1"/>
  <c r="AV5"/>
  <c r="N5" s="1"/>
  <c r="AV20"/>
  <c r="N20" s="1"/>
  <c r="AV9"/>
  <c r="N9" s="1"/>
  <c r="AV12"/>
  <c r="N12" s="1"/>
  <c r="AV13"/>
  <c r="N13" s="1"/>
  <c r="AW15"/>
  <c r="O15" s="1"/>
  <c r="AW16"/>
  <c r="O16" s="1"/>
  <c r="AW17"/>
  <c r="O17" s="1"/>
  <c r="AW14"/>
  <c r="O14" s="1"/>
  <c r="AW6"/>
  <c r="O6" s="1"/>
  <c r="AW7"/>
  <c r="O7" s="1"/>
  <c r="AW24"/>
  <c r="O24" s="1"/>
  <c r="AW25"/>
  <c r="O25" s="1"/>
  <c r="AW28"/>
  <c r="O28" s="1"/>
  <c r="AW22"/>
  <c r="O22" s="1"/>
  <c r="AW11"/>
  <c r="O11" s="1"/>
  <c r="AW27"/>
  <c r="O27" s="1"/>
  <c r="AW26"/>
  <c r="O26" s="1"/>
  <c r="AW19"/>
  <c r="O19" s="1"/>
  <c r="AW18"/>
  <c r="O18" s="1"/>
  <c r="AW21"/>
  <c r="O21" s="1"/>
  <c r="AW8"/>
  <c r="O8" s="1"/>
  <c r="AW29"/>
  <c r="O29" s="1"/>
  <c r="AW10"/>
  <c r="O10" s="1"/>
  <c r="AW30"/>
  <c r="O30" s="1"/>
  <c r="AW5"/>
  <c r="O5" s="1"/>
  <c r="AW20"/>
  <c r="O20" s="1"/>
  <c r="AW9"/>
  <c r="O9" s="1"/>
  <c r="AW12"/>
  <c r="O12" s="1"/>
  <c r="AW13"/>
  <c r="O13" s="1"/>
  <c r="AT16"/>
  <c r="L16" s="1"/>
  <c r="AT17"/>
  <c r="L17" s="1"/>
  <c r="AT14"/>
  <c r="L14" s="1"/>
  <c r="N28"/>
  <c r="L18"/>
  <c r="L15"/>
</calcChain>
</file>

<file path=xl/sharedStrings.xml><?xml version="1.0" encoding="utf-8"?>
<sst xmlns="http://schemas.openxmlformats.org/spreadsheetml/2006/main" count="195" uniqueCount="122">
  <si>
    <t xml:space="preserve">β-Alanine </t>
  </si>
  <si>
    <t>C3H7NO2</t>
  </si>
  <si>
    <t>pos</t>
  </si>
  <si>
    <t>Y=3.12E+9X</t>
  </si>
  <si>
    <t>C3H7NO3</t>
  </si>
  <si>
    <t>Y=5.29E+8X</t>
  </si>
  <si>
    <t>C6H14N4O2</t>
  </si>
  <si>
    <t>Y=2.07E+9X</t>
  </si>
  <si>
    <t>C6H13N3O3</t>
  </si>
  <si>
    <t>y=2.98E+9X</t>
  </si>
  <si>
    <t>C7H14N2O4S</t>
  </si>
  <si>
    <t>neg</t>
  </si>
  <si>
    <t>Y=1.20E+9X</t>
  </si>
  <si>
    <t>C5H11NO2S</t>
  </si>
  <si>
    <t>Y=6.15E+9X</t>
  </si>
  <si>
    <t>C9H11NO2</t>
  </si>
  <si>
    <t>Y=6.02E+9X</t>
  </si>
  <si>
    <t>C5H9NO2</t>
  </si>
  <si>
    <t>Y=2.20E+10X</t>
  </si>
  <si>
    <t>C11H12N2O2</t>
  </si>
  <si>
    <t>Y=4.42E+9X</t>
  </si>
  <si>
    <t>C9H11NO3</t>
  </si>
  <si>
    <t>Y=1.25E+9X</t>
  </si>
  <si>
    <t>C4H7NO4</t>
  </si>
  <si>
    <t>Y=1.07E+8X</t>
  </si>
  <si>
    <t>C5H12N2O2</t>
  </si>
  <si>
    <t>Y=1.87E+9X</t>
  </si>
  <si>
    <t>C5H9NO4</t>
  </si>
  <si>
    <t>y=8.82E+8X</t>
  </si>
  <si>
    <t>Y=4.14E+9X</t>
  </si>
  <si>
    <t>C9H14N4O3</t>
  </si>
  <si>
    <t>Y=3.24E+9X</t>
  </si>
  <si>
    <t>Creatinine</t>
  </si>
  <si>
    <t>C4H7N3O</t>
  </si>
  <si>
    <t>Y=3.73E+10X</t>
  </si>
  <si>
    <t>C6H12N2O4S2</t>
  </si>
  <si>
    <t>Y=3.31E+8X</t>
  </si>
  <si>
    <t>Glycine</t>
  </si>
  <si>
    <t>C2H5NO2</t>
  </si>
  <si>
    <t>y=1.85E+7X</t>
  </si>
  <si>
    <t>C6H14N2O2</t>
  </si>
  <si>
    <t>Y=9.63E+8X</t>
  </si>
  <si>
    <t>Y=1.15E+8X</t>
  </si>
  <si>
    <t>C5H11NO2</t>
  </si>
  <si>
    <t>Y=4.11E+9X</t>
  </si>
  <si>
    <t>C4H9NO3</t>
  </si>
  <si>
    <t>Y=7.62E+8X</t>
  </si>
  <si>
    <t>C5H9NO3</t>
  </si>
  <si>
    <t>Y=4.63E+9X</t>
  </si>
  <si>
    <t>C6H13NO2</t>
  </si>
  <si>
    <t>Y=5.63E+9X</t>
  </si>
  <si>
    <t>C6H13NO3</t>
  </si>
  <si>
    <t>Y=6.66E+9X</t>
  </si>
  <si>
    <t>Taurine</t>
  </si>
  <si>
    <t>C2H7NO3S</t>
  </si>
  <si>
    <t>Y=9.85E+8X</t>
  </si>
  <si>
    <t>medium_25</t>
  </si>
  <si>
    <t>medium_26</t>
  </si>
  <si>
    <t>medium_27</t>
  </si>
  <si>
    <t>donSPT_13</t>
  </si>
  <si>
    <t>donSPT_14</t>
  </si>
  <si>
    <t>donSPT_15</t>
  </si>
  <si>
    <t>majSPT_17</t>
  </si>
  <si>
    <t>majSPT_18</t>
  </si>
  <si>
    <t>majSPT_19</t>
  </si>
  <si>
    <t>mexiSPT-21</t>
  </si>
  <si>
    <t>mexiSPT_22</t>
  </si>
  <si>
    <t>mexiSPT_23</t>
  </si>
  <si>
    <t>NA</t>
  </si>
  <si>
    <t>Alanine</t>
  </si>
  <si>
    <t>Arginine</t>
  </si>
  <si>
    <t>Citrulline</t>
  </si>
  <si>
    <t>Cystathionine</t>
  </si>
  <si>
    <t xml:space="preserve">Methionine </t>
  </si>
  <si>
    <t>Phenylalanine</t>
  </si>
  <si>
    <t>Proline</t>
  </si>
  <si>
    <t xml:space="preserve">Tryptophan </t>
  </si>
  <si>
    <t>Tyrosine</t>
  </si>
  <si>
    <t>Aspartate</t>
  </si>
  <si>
    <t xml:space="preserve">Ornithine </t>
  </si>
  <si>
    <t>Glutamate</t>
  </si>
  <si>
    <t xml:space="preserve">Sarcosine </t>
  </si>
  <si>
    <t>Carnosine</t>
  </si>
  <si>
    <t>Cystine</t>
  </si>
  <si>
    <t>Lysine</t>
  </si>
  <si>
    <t>Serine</t>
  </si>
  <si>
    <t>Valine</t>
  </si>
  <si>
    <t>Threonine</t>
  </si>
  <si>
    <t>Leucine</t>
  </si>
  <si>
    <t>Isoleucine</t>
  </si>
  <si>
    <t>Medium</t>
  </si>
  <si>
    <t>donoSPT</t>
  </si>
  <si>
    <t>mexSPT</t>
  </si>
  <si>
    <t>majSPT</t>
  </si>
  <si>
    <t>mexjSPT</t>
  </si>
  <si>
    <t>Peak Area SD</t>
  </si>
  <si>
    <t>medium</t>
  </si>
  <si>
    <t xml:space="preserve"> mexSPT</t>
  </si>
  <si>
    <t>Peak Area RSD</t>
  </si>
  <si>
    <t>Concentration SD</t>
  </si>
  <si>
    <r>
      <t xml:space="preserve">  Concentration </t>
    </r>
    <r>
      <rPr>
        <b/>
        <sz val="11"/>
        <color theme="1"/>
        <rFont val="Symbol"/>
        <family val="1"/>
        <charset val="2"/>
      </rPr>
      <t>m</t>
    </r>
    <r>
      <rPr>
        <b/>
        <sz val="11"/>
        <color theme="1"/>
        <rFont val="Calibri"/>
        <family val="2"/>
        <scheme val="minor"/>
      </rPr>
      <t>M</t>
    </r>
  </si>
  <si>
    <t>Metabolite</t>
  </si>
  <si>
    <t>Formula</t>
  </si>
  <si>
    <t>Equation</t>
  </si>
  <si>
    <t>Mode</t>
  </si>
  <si>
    <t>p-Hilic</t>
  </si>
  <si>
    <t>Column</t>
  </si>
  <si>
    <t>Molecular Weight</t>
  </si>
  <si>
    <r>
      <rPr>
        <b/>
        <sz val="11"/>
        <color theme="1"/>
        <rFont val="Calibri"/>
        <family val="2"/>
        <scheme val="minor"/>
      </rPr>
      <t>R</t>
    </r>
    <r>
      <rPr>
        <b/>
        <vertAlign val="superscript"/>
        <sz val="11"/>
        <color theme="1"/>
        <rFont val="Calibri"/>
        <family val="2"/>
        <scheme val="minor"/>
      </rPr>
      <t>2</t>
    </r>
  </si>
  <si>
    <t>L. major</t>
  </si>
  <si>
    <t>L. donovani</t>
  </si>
  <si>
    <t>L. mexicana</t>
  </si>
  <si>
    <t>Change in concentration (uM)</t>
  </si>
  <si>
    <t>Mean Peak Area</t>
  </si>
  <si>
    <t>medium_28</t>
  </si>
  <si>
    <t>donSPT_16</t>
  </si>
  <si>
    <t>majSPT_20</t>
  </si>
  <si>
    <t>mexiSPT_24</t>
  </si>
  <si>
    <t>Peak Area</t>
  </si>
  <si>
    <t>Change in concentration (umol/10ml culture)</t>
  </si>
  <si>
    <t>Hydroxyproline</t>
  </si>
  <si>
    <t>S6 Table</t>
  </si>
</sst>
</file>

<file path=xl/styles.xml><?xml version="1.0" encoding="utf-8"?>
<styleSheet xmlns="http://schemas.openxmlformats.org/spreadsheetml/2006/main">
  <numFmts count="1">
    <numFmt numFmtId="164" formatCode="0.000"/>
  </numFmts>
  <fonts count="6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Calibri"/>
      <family val="3"/>
      <charset val="134"/>
      <scheme val="minor"/>
    </font>
    <font>
      <b/>
      <sz val="11"/>
      <color theme="1"/>
      <name val="Symbol"/>
      <family val="1"/>
      <charset val="2"/>
    </font>
    <font>
      <b/>
      <vertAlign val="superscript"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auto="1"/>
      </left>
      <right/>
      <top/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</borders>
  <cellStyleXfs count="1">
    <xf numFmtId="0" fontId="0" fillId="0" borderId="0"/>
  </cellStyleXfs>
  <cellXfs count="54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0" fontId="0" fillId="0" borderId="0" xfId="0" applyFill="1" applyAlignment="1">
      <alignment horizontal="center"/>
    </xf>
    <xf numFmtId="0" fontId="0" fillId="0" borderId="0" xfId="0" applyFill="1"/>
    <xf numFmtId="0" fontId="0" fillId="0" borderId="0" xfId="0" applyFill="1" applyAlignment="1">
      <alignment horizontal="left"/>
    </xf>
    <xf numFmtId="11" fontId="2" fillId="0" borderId="0" xfId="0" applyNumberFormat="1" applyFont="1" applyFill="1" applyBorder="1" applyProtection="1">
      <protection locked="0"/>
    </xf>
    <xf numFmtId="11" fontId="2" fillId="0" borderId="2" xfId="0" applyNumberFormat="1" applyFont="1" applyFill="1" applyBorder="1" applyProtection="1">
      <protection locked="0"/>
    </xf>
    <xf numFmtId="11" fontId="0" fillId="0" borderId="2" xfId="0" applyNumberFormat="1" applyBorder="1" applyAlignment="1">
      <alignment horizontal="center"/>
    </xf>
    <xf numFmtId="11" fontId="0" fillId="0" borderId="0" xfId="0" applyNumberFormat="1" applyBorder="1" applyAlignment="1">
      <alignment horizontal="center"/>
    </xf>
    <xf numFmtId="11" fontId="0" fillId="0" borderId="1" xfId="0" applyNumberFormat="1" applyBorder="1" applyAlignment="1">
      <alignment horizontal="center"/>
    </xf>
    <xf numFmtId="0" fontId="0" fillId="0" borderId="0" xfId="0" applyBorder="1" applyAlignment="1">
      <alignment horizontal="center"/>
    </xf>
    <xf numFmtId="2" fontId="0" fillId="0" borderId="0" xfId="0" applyNumberFormat="1"/>
    <xf numFmtId="11" fontId="2" fillId="0" borderId="0" xfId="0" applyNumberFormat="1" applyFont="1" applyBorder="1" applyAlignment="1">
      <alignment horizontal="center"/>
    </xf>
    <xf numFmtId="2" fontId="0" fillId="0" borderId="0" xfId="0" applyNumberFormat="1" applyAlignment="1">
      <alignment horizontal="center"/>
    </xf>
    <xf numFmtId="2" fontId="0" fillId="0" borderId="0" xfId="0" applyNumberFormat="1" applyFill="1" applyBorder="1" applyAlignment="1">
      <alignment horizontal="center"/>
    </xf>
    <xf numFmtId="2" fontId="0" fillId="0" borderId="0" xfId="0" applyNumberFormat="1" applyBorder="1" applyAlignment="1">
      <alignment horizontal="center"/>
    </xf>
    <xf numFmtId="2" fontId="0" fillId="0" borderId="3" xfId="0" applyNumberFormat="1" applyFill="1" applyBorder="1" applyAlignment="1">
      <alignment horizontal="center"/>
    </xf>
    <xf numFmtId="2" fontId="0" fillId="0" borderId="4" xfId="0" applyNumberFormat="1" applyFill="1" applyBorder="1" applyAlignment="1">
      <alignment horizontal="center"/>
    </xf>
    <xf numFmtId="2" fontId="0" fillId="0" borderId="3" xfId="0" applyNumberFormat="1" applyBorder="1" applyAlignment="1">
      <alignment horizontal="center"/>
    </xf>
    <xf numFmtId="2" fontId="0" fillId="0" borderId="4" xfId="0" applyNumberFormat="1" applyBorder="1" applyAlignment="1">
      <alignment horizontal="center"/>
    </xf>
    <xf numFmtId="11" fontId="2" fillId="0" borderId="3" xfId="0" applyNumberFormat="1" applyFont="1" applyBorder="1" applyAlignment="1">
      <alignment horizontal="center"/>
    </xf>
    <xf numFmtId="11" fontId="2" fillId="0" borderId="4" xfId="0" applyNumberFormat="1" applyFont="1" applyBorder="1" applyAlignment="1">
      <alignment horizontal="center"/>
    </xf>
    <xf numFmtId="11" fontId="0" fillId="0" borderId="3" xfId="0" applyNumberFormat="1" applyBorder="1" applyAlignment="1">
      <alignment horizontal="center"/>
    </xf>
    <xf numFmtId="11" fontId="0" fillId="0" borderId="4" xfId="0" applyNumberFormat="1" applyBorder="1" applyAlignment="1">
      <alignment horizontal="center"/>
    </xf>
    <xf numFmtId="0" fontId="1" fillId="0" borderId="0" xfId="0" applyFont="1" applyAlignment="1">
      <alignment horizontal="left"/>
    </xf>
    <xf numFmtId="0" fontId="1" fillId="0" borderId="0" xfId="0" applyFont="1"/>
    <xf numFmtId="0" fontId="4" fillId="0" borderId="0" xfId="0" applyFont="1" applyBorder="1" applyAlignment="1">
      <alignment horizontal="center"/>
    </xf>
    <xf numFmtId="164" fontId="0" fillId="0" borderId="0" xfId="0" applyNumberFormat="1" applyFill="1" applyBorder="1" applyAlignment="1">
      <alignment horizontal="center"/>
    </xf>
    <xf numFmtId="11" fontId="0" fillId="0" borderId="0" xfId="0" applyNumberFormat="1" applyAlignment="1">
      <alignment horizontal="center"/>
    </xf>
    <xf numFmtId="2" fontId="5" fillId="0" borderId="3" xfId="0" applyNumberFormat="1" applyFont="1" applyBorder="1" applyAlignment="1">
      <alignment horizontal="center"/>
    </xf>
    <xf numFmtId="2" fontId="5" fillId="0" borderId="0" xfId="0" applyNumberFormat="1" applyFont="1" applyBorder="1" applyAlignment="1">
      <alignment horizontal="center"/>
    </xf>
    <xf numFmtId="2" fontId="5" fillId="0" borderId="4" xfId="0" applyNumberFormat="1" applyFont="1" applyBorder="1" applyAlignment="1">
      <alignment horizontal="center"/>
    </xf>
    <xf numFmtId="11" fontId="2" fillId="0" borderId="0" xfId="0" applyNumberFormat="1" applyFont="1" applyFill="1" applyBorder="1" applyAlignment="1" applyProtection="1">
      <alignment horizontal="center"/>
      <protection locked="0"/>
    </xf>
    <xf numFmtId="11" fontId="2" fillId="0" borderId="2" xfId="0" applyNumberFormat="1" applyFont="1" applyFill="1" applyBorder="1" applyAlignment="1" applyProtection="1">
      <alignment horizontal="center"/>
      <protection locked="0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0" xfId="0" applyAlignment="1">
      <alignment horizontal="center"/>
    </xf>
    <xf numFmtId="2" fontId="1" fillId="0" borderId="3" xfId="0" applyNumberFormat="1" applyFont="1" applyBorder="1" applyAlignment="1">
      <alignment horizontal="center"/>
    </xf>
    <xf numFmtId="2" fontId="1" fillId="0" borderId="0" xfId="0" applyNumberFormat="1" applyFont="1" applyBorder="1" applyAlignment="1">
      <alignment horizontal="center"/>
    </xf>
    <xf numFmtId="2" fontId="1" fillId="0" borderId="4" xfId="0" applyNumberFormat="1" applyFont="1" applyBorder="1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2" fontId="1" fillId="0" borderId="3" xfId="0" applyNumberFormat="1" applyFont="1" applyBorder="1" applyAlignment="1">
      <alignment horizontal="center"/>
    </xf>
    <xf numFmtId="2" fontId="1" fillId="0" borderId="0" xfId="0" applyNumberFormat="1" applyFont="1" applyBorder="1" applyAlignment="1">
      <alignment horizontal="center"/>
    </xf>
    <xf numFmtId="2" fontId="1" fillId="0" borderId="4" xfId="0" applyNumberFormat="1" applyFont="1" applyBorder="1" applyAlignment="1">
      <alignment horizontal="center"/>
    </xf>
    <xf numFmtId="0" fontId="0" fillId="0" borderId="0" xfId="0" applyAlignment="1">
      <alignment horizontal="center"/>
    </xf>
    <xf numFmtId="0" fontId="0" fillId="0" borderId="4" xfId="0" applyBorder="1" applyAlignment="1">
      <alignment horizontal="center"/>
    </xf>
    <xf numFmtId="0" fontId="1" fillId="0" borderId="0" xfId="0" applyFont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AW30"/>
  <sheetViews>
    <sheetView tabSelected="1" workbookViewId="0">
      <selection activeCell="B1" sqref="B1"/>
    </sheetView>
  </sheetViews>
  <sheetFormatPr defaultRowHeight="15"/>
  <cols>
    <col min="1" max="1" width="10.5703125" customWidth="1"/>
    <col min="2" max="2" width="32.42578125" style="2" customWidth="1"/>
    <col min="3" max="3" width="15.140625" customWidth="1"/>
    <col min="4" max="4" width="20" customWidth="1"/>
    <col min="5" max="5" width="10.85546875" customWidth="1"/>
    <col min="6" max="6" width="12.7109375" customWidth="1"/>
    <col min="7" max="7" width="9.140625" customWidth="1"/>
    <col min="8" max="11" width="12.7109375" style="14" customWidth="1"/>
    <col min="12" max="20" width="12.7109375" style="12" customWidth="1"/>
    <col min="21" max="21" width="21" style="12" customWidth="1"/>
    <col min="22" max="25" width="12.7109375" style="1" customWidth="1"/>
    <col min="26" max="29" width="12.7109375" customWidth="1"/>
    <col min="30" max="36" width="12.7109375" style="1" customWidth="1"/>
    <col min="37" max="40" width="14.7109375" style="1" customWidth="1"/>
    <col min="41" max="48" width="12.7109375" style="1" customWidth="1"/>
  </cols>
  <sheetData>
    <row r="1" spans="1:49">
      <c r="A1" s="26" t="s">
        <v>121</v>
      </c>
      <c r="V1" s="42"/>
      <c r="W1" s="42"/>
      <c r="X1" s="42"/>
      <c r="Y1" s="42"/>
      <c r="AD1" s="42"/>
      <c r="AE1" s="42"/>
      <c r="AF1" s="42"/>
      <c r="AG1" s="42"/>
      <c r="AH1" s="42"/>
      <c r="AI1" s="42"/>
      <c r="AJ1" s="42"/>
      <c r="AK1" s="42"/>
      <c r="AL1" s="42"/>
      <c r="AM1" s="42"/>
      <c r="AN1" s="42"/>
      <c r="AO1" s="42"/>
      <c r="AP1" s="42"/>
      <c r="AQ1" s="42"/>
      <c r="AR1" s="42"/>
      <c r="AS1" s="42"/>
      <c r="AT1" s="42"/>
      <c r="AU1" s="42"/>
      <c r="AV1" s="42"/>
    </row>
    <row r="2" spans="1:49">
      <c r="V2" s="42"/>
      <c r="W2" s="42"/>
      <c r="X2" s="42"/>
      <c r="Y2" s="42"/>
      <c r="AD2" s="42"/>
      <c r="AE2" s="42"/>
      <c r="AF2" s="42"/>
      <c r="AG2" s="42"/>
      <c r="AH2" s="42"/>
      <c r="AI2" s="42"/>
      <c r="AJ2" s="42"/>
      <c r="AK2" s="42"/>
      <c r="AL2" s="42"/>
      <c r="AM2" s="42"/>
      <c r="AN2" s="42"/>
      <c r="AO2" s="42"/>
      <c r="AP2" s="42"/>
      <c r="AQ2" s="42"/>
      <c r="AR2" s="42"/>
      <c r="AS2" s="42"/>
      <c r="AT2" s="42"/>
      <c r="AU2" s="42"/>
      <c r="AV2" s="42"/>
    </row>
    <row r="3" spans="1:49">
      <c r="H3" s="46" t="s">
        <v>100</v>
      </c>
      <c r="I3" s="47"/>
      <c r="J3" s="47"/>
      <c r="K3" s="48"/>
      <c r="L3" s="46" t="s">
        <v>99</v>
      </c>
      <c r="M3" s="47"/>
      <c r="N3" s="47"/>
      <c r="O3" s="48"/>
      <c r="P3" s="46" t="s">
        <v>112</v>
      </c>
      <c r="Q3" s="49"/>
      <c r="R3" s="50"/>
      <c r="S3" s="43" t="s">
        <v>119</v>
      </c>
      <c r="T3" s="51"/>
      <c r="U3" s="45"/>
      <c r="V3" s="44" t="s">
        <v>118</v>
      </c>
      <c r="W3" s="51"/>
      <c r="X3" s="51"/>
      <c r="Y3" s="52"/>
      <c r="Z3" s="53" t="s">
        <v>118</v>
      </c>
      <c r="AA3" s="51"/>
      <c r="AB3" s="51"/>
      <c r="AC3" s="52"/>
      <c r="AD3" s="53" t="s">
        <v>118</v>
      </c>
      <c r="AE3" s="51"/>
      <c r="AF3" s="51"/>
      <c r="AG3" s="52"/>
      <c r="AH3" s="53" t="s">
        <v>118</v>
      </c>
      <c r="AI3" s="51"/>
      <c r="AJ3" s="51"/>
      <c r="AK3" s="45"/>
      <c r="AL3" s="43" t="s">
        <v>113</v>
      </c>
      <c r="AM3" s="44"/>
      <c r="AN3" s="44"/>
      <c r="AO3" s="45"/>
      <c r="AP3" s="43" t="s">
        <v>95</v>
      </c>
      <c r="AQ3" s="44"/>
      <c r="AR3" s="44"/>
      <c r="AS3" s="45"/>
      <c r="AT3" s="43" t="s">
        <v>98</v>
      </c>
      <c r="AU3" s="44"/>
      <c r="AV3" s="44"/>
      <c r="AW3" s="45"/>
    </row>
    <row r="4" spans="1:49" ht="17.25">
      <c r="A4" s="41" t="s">
        <v>106</v>
      </c>
      <c r="B4" s="25" t="s">
        <v>101</v>
      </c>
      <c r="C4" s="26" t="s">
        <v>102</v>
      </c>
      <c r="D4" s="41" t="s">
        <v>107</v>
      </c>
      <c r="E4" s="41" t="s">
        <v>104</v>
      </c>
      <c r="F4" s="25" t="s">
        <v>103</v>
      </c>
      <c r="G4" s="27" t="s">
        <v>108</v>
      </c>
      <c r="H4" s="38" t="s">
        <v>90</v>
      </c>
      <c r="I4" s="39" t="s">
        <v>91</v>
      </c>
      <c r="J4" s="39" t="s">
        <v>93</v>
      </c>
      <c r="K4" s="40" t="s">
        <v>92</v>
      </c>
      <c r="L4" s="38" t="s">
        <v>90</v>
      </c>
      <c r="M4" s="39" t="s">
        <v>91</v>
      </c>
      <c r="N4" s="39" t="s">
        <v>93</v>
      </c>
      <c r="O4" s="40" t="s">
        <v>92</v>
      </c>
      <c r="P4" s="30" t="s">
        <v>110</v>
      </c>
      <c r="Q4" s="31" t="s">
        <v>109</v>
      </c>
      <c r="R4" s="32" t="s">
        <v>111</v>
      </c>
      <c r="S4" s="30" t="s">
        <v>110</v>
      </c>
      <c r="T4" s="31" t="s">
        <v>109</v>
      </c>
      <c r="U4" s="32" t="s">
        <v>111</v>
      </c>
      <c r="V4" s="33" t="s">
        <v>56</v>
      </c>
      <c r="W4" s="33" t="s">
        <v>57</v>
      </c>
      <c r="X4" s="33" t="s">
        <v>58</v>
      </c>
      <c r="Y4" s="33" t="s">
        <v>114</v>
      </c>
      <c r="Z4" s="7" t="s">
        <v>59</v>
      </c>
      <c r="AA4" s="6" t="s">
        <v>60</v>
      </c>
      <c r="AB4" s="6" t="s">
        <v>61</v>
      </c>
      <c r="AC4" s="6" t="s">
        <v>115</v>
      </c>
      <c r="AD4" s="34" t="s">
        <v>62</v>
      </c>
      <c r="AE4" s="33" t="s">
        <v>63</v>
      </c>
      <c r="AF4" s="33" t="s">
        <v>64</v>
      </c>
      <c r="AG4" s="33" t="s">
        <v>116</v>
      </c>
      <c r="AH4" s="34" t="s">
        <v>65</v>
      </c>
      <c r="AI4" s="33" t="s">
        <v>66</v>
      </c>
      <c r="AJ4" s="33" t="s">
        <v>67</v>
      </c>
      <c r="AK4" s="33" t="s">
        <v>117</v>
      </c>
      <c r="AL4" s="21" t="s">
        <v>96</v>
      </c>
      <c r="AM4" s="13" t="s">
        <v>91</v>
      </c>
      <c r="AN4" s="13" t="s">
        <v>93</v>
      </c>
      <c r="AO4" s="22" t="s">
        <v>94</v>
      </c>
      <c r="AP4" s="21" t="s">
        <v>96</v>
      </c>
      <c r="AQ4" s="13" t="s">
        <v>91</v>
      </c>
      <c r="AR4" s="13" t="s">
        <v>93</v>
      </c>
      <c r="AS4" s="22" t="s">
        <v>97</v>
      </c>
      <c r="AT4" s="21" t="s">
        <v>96</v>
      </c>
      <c r="AU4" s="13" t="s">
        <v>91</v>
      </c>
      <c r="AV4" s="13" t="s">
        <v>93</v>
      </c>
      <c r="AW4" s="22" t="s">
        <v>92</v>
      </c>
    </row>
    <row r="5" spans="1:49">
      <c r="A5" s="1" t="s">
        <v>105</v>
      </c>
      <c r="B5" s="5" t="s">
        <v>37</v>
      </c>
      <c r="C5" s="4" t="s">
        <v>38</v>
      </c>
      <c r="D5" s="3">
        <v>75.069999999999993</v>
      </c>
      <c r="E5" s="3" t="s">
        <v>2</v>
      </c>
      <c r="F5" s="5" t="s">
        <v>39</v>
      </c>
      <c r="G5" s="28">
        <v>0.98719999999999997</v>
      </c>
      <c r="H5" s="17">
        <f>(AL5/18500000)*1000</f>
        <v>207.20720720720723</v>
      </c>
      <c r="I5" s="15">
        <f>(AM5/18500000)*1000</f>
        <v>498.37837837837839</v>
      </c>
      <c r="J5" s="15">
        <f>(AN5/18500000)*1000</f>
        <v>476.57657657657654</v>
      </c>
      <c r="K5" s="18">
        <f>(AO5/18500000)*1000</f>
        <v>292.7927927927928</v>
      </c>
      <c r="L5" s="17">
        <f>H5*AT5</f>
        <v>27.007199934605651</v>
      </c>
      <c r="M5" s="15">
        <f>I5*AU5</f>
        <v>57.202879881733764</v>
      </c>
      <c r="N5" s="15">
        <f>J5*AV5</f>
        <v>7.8765740520340159</v>
      </c>
      <c r="O5" s="18">
        <f>K5*AW5</f>
        <v>11.213230906307468</v>
      </c>
      <c r="P5" s="17">
        <f t="shared" ref="P5:P30" si="0">H5-I5</f>
        <v>-291.17117117117118</v>
      </c>
      <c r="Q5" s="15">
        <f t="shared" ref="Q5:Q30" si="1">H5-J5</f>
        <v>-269.36936936936934</v>
      </c>
      <c r="R5" s="18">
        <f t="shared" ref="R5:R30" si="2">H5-K5</f>
        <v>-85.585585585585562</v>
      </c>
      <c r="S5" s="17">
        <f t="shared" ref="S5:S30" si="3">P5/100</f>
        <v>-2.9117117117117117</v>
      </c>
      <c r="T5" s="15">
        <f t="shared" ref="T5:T30" si="4">Q5/100</f>
        <v>-2.6936936936936933</v>
      </c>
      <c r="U5" s="18">
        <f t="shared" ref="U5:U30" si="5">R5/100</f>
        <v>-0.85585585585585566</v>
      </c>
      <c r="V5" s="9">
        <v>3560000</v>
      </c>
      <c r="W5" s="9">
        <v>3530000</v>
      </c>
      <c r="X5" s="9">
        <v>4410000</v>
      </c>
      <c r="Y5" s="10"/>
      <c r="Z5" s="8">
        <v>9770000</v>
      </c>
      <c r="AA5" s="9">
        <v>9890000</v>
      </c>
      <c r="AB5" s="9">
        <v>8000000</v>
      </c>
      <c r="AC5" s="10"/>
      <c r="AD5" s="8">
        <v>8770000</v>
      </c>
      <c r="AE5" s="9">
        <v>8980000</v>
      </c>
      <c r="AF5" s="9">
        <v>8700000</v>
      </c>
      <c r="AG5" s="10"/>
      <c r="AH5" s="8">
        <v>5640000</v>
      </c>
      <c r="AI5" s="9">
        <v>5230000</v>
      </c>
      <c r="AJ5" s="9">
        <v>5380000</v>
      </c>
      <c r="AK5" s="9"/>
      <c r="AL5" s="23">
        <f t="shared" ref="AL5:AL12" si="6">AVERAGE(V5:X5)</f>
        <v>3833333.3333333335</v>
      </c>
      <c r="AM5" s="9">
        <f t="shared" ref="AM5:AM12" si="7">AVERAGE(Z5:AB5)</f>
        <v>9220000</v>
      </c>
      <c r="AN5" s="9">
        <f t="shared" ref="AN5:AN12" si="8">AVERAGE(AD5:AF5)</f>
        <v>8816666.666666666</v>
      </c>
      <c r="AO5" s="24">
        <f t="shared" ref="AO5:AO12" si="9">AVERAGE(AH5:AJ5)</f>
        <v>5416666.666666667</v>
      </c>
      <c r="AP5" s="23">
        <f t="shared" ref="AP5:AP12" si="10">STDEV(V5:X5)</f>
        <v>499633.19879020454</v>
      </c>
      <c r="AQ5" s="9">
        <f t="shared" ref="AQ5:AQ12" si="11">STDEV(Z5:AB5)</f>
        <v>1058253.2778120746</v>
      </c>
      <c r="AR5" s="9">
        <f t="shared" ref="AR5:AR12" si="12">STDEV(AD5:AF5)</f>
        <v>145716.61996262931</v>
      </c>
      <c r="AS5" s="24">
        <f t="shared" ref="AS5:AS12" si="13">STDEV(AH5:AJ5)</f>
        <v>207444.77176668815</v>
      </c>
      <c r="AT5" s="19">
        <f>AP5/AL5</f>
        <v>0.13033909533657509</v>
      </c>
      <c r="AU5" s="16">
        <f>AQ5/AM5</f>
        <v>0.11477801277788229</v>
      </c>
      <c r="AV5" s="16">
        <f>AR5/AN5</f>
        <v>1.6527404910695195E-2</v>
      </c>
      <c r="AW5" s="20">
        <f>AS5/AO5</f>
        <v>3.8297496326157809E-2</v>
      </c>
    </row>
    <row r="6" spans="1:49">
      <c r="A6" s="1" t="s">
        <v>105</v>
      </c>
      <c r="B6" s="2" t="s">
        <v>0</v>
      </c>
      <c r="C6" t="s">
        <v>1</v>
      </c>
      <c r="D6" s="1">
        <v>89.09</v>
      </c>
      <c r="E6" s="1" t="s">
        <v>2</v>
      </c>
      <c r="F6" s="2" t="s">
        <v>3</v>
      </c>
      <c r="G6" s="28">
        <v>0.99990000000000001</v>
      </c>
      <c r="H6" s="17">
        <f>(AL6/3120000000)*1000</f>
        <v>0.75726495726495724</v>
      </c>
      <c r="I6" s="15">
        <f>(AM6/3120000000)*1000</f>
        <v>1.1741452991452992</v>
      </c>
      <c r="J6" s="15">
        <f>(AN6/3120000000)*1000</f>
        <v>0</v>
      </c>
      <c r="K6" s="18">
        <f>(AO6/3120000000)*1000</f>
        <v>0.85470085470085466</v>
      </c>
      <c r="L6" s="17">
        <f t="shared" ref="L6:L22" si="14">H6*AT6</f>
        <v>0.53207651057476035</v>
      </c>
      <c r="M6" s="15">
        <f t="shared" ref="M6:M22" si="15">I6*AU6</f>
        <v>0.11912273388689192</v>
      </c>
      <c r="N6" s="15" t="s">
        <v>68</v>
      </c>
      <c r="O6" s="18">
        <f t="shared" ref="O6:O30" si="16">K6*AW6</f>
        <v>0.20170249788996558</v>
      </c>
      <c r="P6" s="17">
        <f t="shared" si="0"/>
        <v>-0.41688034188034195</v>
      </c>
      <c r="Q6" s="15">
        <f t="shared" si="1"/>
        <v>0.75726495726495724</v>
      </c>
      <c r="R6" s="18">
        <f t="shared" si="2"/>
        <v>-9.7435897435897423E-2</v>
      </c>
      <c r="S6" s="17">
        <f t="shared" si="3"/>
        <v>-4.1688034188034195E-3</v>
      </c>
      <c r="T6" s="15">
        <f t="shared" si="4"/>
        <v>7.5726495726495726E-3</v>
      </c>
      <c r="U6" s="18">
        <f t="shared" si="5"/>
        <v>-9.7435897435897418E-4</v>
      </c>
      <c r="V6" s="9">
        <v>3400000</v>
      </c>
      <c r="W6" s="9">
        <v>3240000</v>
      </c>
      <c r="X6" s="9">
        <v>448000</v>
      </c>
      <c r="Y6" s="10"/>
      <c r="Z6" s="8">
        <v>4090000</v>
      </c>
      <c r="AA6" s="9">
        <v>3490000</v>
      </c>
      <c r="AB6" s="9">
        <v>3410000</v>
      </c>
      <c r="AC6" s="10"/>
      <c r="AD6" s="36">
        <v>0</v>
      </c>
      <c r="AE6" s="11">
        <v>0</v>
      </c>
      <c r="AF6" s="11">
        <v>0</v>
      </c>
      <c r="AG6" s="35"/>
      <c r="AH6" s="8">
        <v>2190000</v>
      </c>
      <c r="AI6" s="9">
        <v>2430000</v>
      </c>
      <c r="AJ6" s="9">
        <v>3380000</v>
      </c>
      <c r="AK6" s="9"/>
      <c r="AL6" s="23">
        <f t="shared" si="6"/>
        <v>2362666.6666666665</v>
      </c>
      <c r="AM6" s="9">
        <f t="shared" si="7"/>
        <v>3663333.3333333335</v>
      </c>
      <c r="AN6" s="9">
        <f t="shared" si="8"/>
        <v>0</v>
      </c>
      <c r="AO6" s="24">
        <f t="shared" si="9"/>
        <v>2666666.6666666665</v>
      </c>
      <c r="AP6" s="23">
        <f t="shared" si="10"/>
        <v>1660078.7129932523</v>
      </c>
      <c r="AQ6" s="9">
        <f t="shared" si="11"/>
        <v>371662.92972710275</v>
      </c>
      <c r="AR6" s="9">
        <f t="shared" si="12"/>
        <v>0</v>
      </c>
      <c r="AS6" s="24">
        <f t="shared" si="13"/>
        <v>629311.79341669264</v>
      </c>
      <c r="AT6" s="19">
        <f t="shared" ref="AT6:AT22" si="17">AP6/AL6</f>
        <v>0.70262925211339688</v>
      </c>
      <c r="AU6" s="16">
        <f t="shared" ref="AU6:AU22" si="18">AQ6/AM6</f>
        <v>0.10145484887909993</v>
      </c>
      <c r="AV6" s="16" t="s">
        <v>68</v>
      </c>
      <c r="AW6" s="20">
        <f t="shared" ref="AW6:AW30" si="19">AS6/AO6</f>
        <v>0.23599192253125975</v>
      </c>
    </row>
    <row r="7" spans="1:49">
      <c r="A7" s="1" t="s">
        <v>105</v>
      </c>
      <c r="B7" s="2" t="s">
        <v>69</v>
      </c>
      <c r="C7" t="s">
        <v>4</v>
      </c>
      <c r="D7" s="37">
        <v>89.09</v>
      </c>
      <c r="E7" s="37" t="s">
        <v>2</v>
      </c>
      <c r="F7" s="2" t="s">
        <v>5</v>
      </c>
      <c r="G7" s="28">
        <v>0.98609999999999998</v>
      </c>
      <c r="H7" s="17">
        <f>(AL7/529000000)*1000</f>
        <v>108.82167611846251</v>
      </c>
      <c r="I7" s="15">
        <f>(AM7/529000000)*1000</f>
        <v>310.01890359168243</v>
      </c>
      <c r="J7" s="15">
        <f>(AN7/529000000)*1000</f>
        <v>275.36231884057969</v>
      </c>
      <c r="K7" s="18">
        <f>(AO7/529000000)*1000</f>
        <v>224.95274102079395</v>
      </c>
      <c r="L7" s="17">
        <f t="shared" si="14"/>
        <v>7.5385602277064505</v>
      </c>
      <c r="M7" s="15">
        <f t="shared" si="15"/>
        <v>32.796505808879907</v>
      </c>
      <c r="N7" s="15">
        <f t="shared" ref="N7:N26" si="20">J7*AV7</f>
        <v>2.8875713263741902</v>
      </c>
      <c r="O7" s="18">
        <f t="shared" si="16"/>
        <v>20.447360730419597</v>
      </c>
      <c r="P7" s="17">
        <f t="shared" si="0"/>
        <v>-201.19722747321993</v>
      </c>
      <c r="Q7" s="15">
        <f t="shared" si="1"/>
        <v>-166.54064272211718</v>
      </c>
      <c r="R7" s="18">
        <f t="shared" si="2"/>
        <v>-116.13106490233145</v>
      </c>
      <c r="S7" s="17">
        <f t="shared" si="3"/>
        <v>-2.0119722747321993</v>
      </c>
      <c r="T7" s="15">
        <f t="shared" si="4"/>
        <v>-1.6654064272211719</v>
      </c>
      <c r="U7" s="18">
        <f t="shared" si="5"/>
        <v>-1.1613106490233145</v>
      </c>
      <c r="V7" s="9">
        <v>54600000</v>
      </c>
      <c r="W7" s="9">
        <v>56000000</v>
      </c>
      <c r="X7" s="9">
        <v>62100000</v>
      </c>
      <c r="Y7" s="10"/>
      <c r="Z7" s="8">
        <v>173000000</v>
      </c>
      <c r="AA7" s="9">
        <v>175000000</v>
      </c>
      <c r="AB7" s="9">
        <v>144000000</v>
      </c>
      <c r="AC7" s="10"/>
      <c r="AD7" s="8">
        <v>146000000</v>
      </c>
      <c r="AE7" s="9">
        <v>147000000</v>
      </c>
      <c r="AF7" s="9">
        <v>144000000</v>
      </c>
      <c r="AG7" s="10"/>
      <c r="AH7" s="8">
        <v>116000000</v>
      </c>
      <c r="AI7" s="9">
        <v>110000000</v>
      </c>
      <c r="AJ7" s="9">
        <v>131000000</v>
      </c>
      <c r="AK7" s="9"/>
      <c r="AL7" s="23">
        <f t="shared" si="6"/>
        <v>57566666.666666664</v>
      </c>
      <c r="AM7" s="9">
        <f t="shared" si="7"/>
        <v>164000000</v>
      </c>
      <c r="AN7" s="9">
        <f t="shared" si="8"/>
        <v>145666666.66666666</v>
      </c>
      <c r="AO7" s="24">
        <f t="shared" si="9"/>
        <v>119000000</v>
      </c>
      <c r="AP7" s="23">
        <f t="shared" si="10"/>
        <v>3987898.3604567121</v>
      </c>
      <c r="AQ7" s="9">
        <f t="shared" si="11"/>
        <v>17349351.572897471</v>
      </c>
      <c r="AR7" s="9">
        <f t="shared" si="12"/>
        <v>1527525.2316519467</v>
      </c>
      <c r="AS7" s="24">
        <f t="shared" si="13"/>
        <v>10816653.826391967</v>
      </c>
      <c r="AT7" s="19">
        <f t="shared" si="17"/>
        <v>6.9274435908338955E-2</v>
      </c>
      <c r="AU7" s="16">
        <f t="shared" si="18"/>
        <v>0.10578872910303336</v>
      </c>
      <c r="AV7" s="16">
        <f t="shared" ref="AV7:AV26" si="21">AR7/AN7</f>
        <v>1.0486443237885218E-2</v>
      </c>
      <c r="AW7" s="20">
        <f t="shared" si="19"/>
        <v>9.0896250641949297E-2</v>
      </c>
    </row>
    <row r="8" spans="1:49">
      <c r="A8" s="1" t="s">
        <v>105</v>
      </c>
      <c r="B8" s="5" t="s">
        <v>81</v>
      </c>
      <c r="C8" s="4" t="s">
        <v>1</v>
      </c>
      <c r="D8" s="3">
        <v>89.09</v>
      </c>
      <c r="E8" s="3" t="s">
        <v>2</v>
      </c>
      <c r="F8" s="5" t="s">
        <v>29</v>
      </c>
      <c r="G8" s="28">
        <v>0.99980000000000002</v>
      </c>
      <c r="H8" s="17">
        <f>(AL8/4140000000)*1000</f>
        <v>5.9661835748792275E-2</v>
      </c>
      <c r="I8" s="15">
        <f>(AM8/4140000000)*1000</f>
        <v>7.8341384863123989E-2</v>
      </c>
      <c r="J8" s="15">
        <f>(AN8/4140000000)*1000</f>
        <v>7.4557165861513688E-2</v>
      </c>
      <c r="K8" s="18">
        <f>(AO8/4140000000)*1000</f>
        <v>7.9468599033816423E-2</v>
      </c>
      <c r="L8" s="17">
        <f t="shared" si="14"/>
        <v>2.306858130938317E-2</v>
      </c>
      <c r="M8" s="15">
        <f t="shared" si="15"/>
        <v>5.4352298975000549E-3</v>
      </c>
      <c r="N8" s="15">
        <f t="shared" si="20"/>
        <v>1.3734880925307549E-3</v>
      </c>
      <c r="O8" s="18">
        <f t="shared" si="16"/>
        <v>1.4642941609881811E-2</v>
      </c>
      <c r="P8" s="17">
        <f t="shared" si="0"/>
        <v>-1.8679549114331714E-2</v>
      </c>
      <c r="Q8" s="15">
        <f t="shared" si="1"/>
        <v>-1.4895330112721414E-2</v>
      </c>
      <c r="R8" s="18">
        <f t="shared" si="2"/>
        <v>-1.9806763285024148E-2</v>
      </c>
      <c r="S8" s="17">
        <f t="shared" si="3"/>
        <v>-1.8679549114331714E-4</v>
      </c>
      <c r="T8" s="15">
        <f t="shared" si="4"/>
        <v>-1.4895330112721413E-4</v>
      </c>
      <c r="U8" s="18">
        <f t="shared" si="5"/>
        <v>-1.9806763285024149E-4</v>
      </c>
      <c r="V8" s="9">
        <v>287000</v>
      </c>
      <c r="W8" s="9">
        <v>316000</v>
      </c>
      <c r="X8" s="9">
        <v>138000</v>
      </c>
      <c r="Y8" s="10"/>
      <c r="Z8" s="8">
        <v>308000</v>
      </c>
      <c r="AA8" s="9">
        <v>350000</v>
      </c>
      <c r="AB8" s="9">
        <v>315000</v>
      </c>
      <c r="AC8" s="10"/>
      <c r="AD8" s="8">
        <v>315000</v>
      </c>
      <c r="AE8" s="9">
        <v>304000</v>
      </c>
      <c r="AF8" s="9">
        <v>307000</v>
      </c>
      <c r="AG8" s="10"/>
      <c r="AH8" s="8">
        <v>394000</v>
      </c>
      <c r="AI8" s="29">
        <v>319000</v>
      </c>
      <c r="AJ8" s="29">
        <v>274000</v>
      </c>
      <c r="AK8" s="9"/>
      <c r="AL8" s="23">
        <f t="shared" si="6"/>
        <v>247000</v>
      </c>
      <c r="AM8" s="9">
        <f t="shared" si="7"/>
        <v>324333.33333333331</v>
      </c>
      <c r="AN8" s="9">
        <f t="shared" si="8"/>
        <v>308666.66666666669</v>
      </c>
      <c r="AO8" s="24">
        <f t="shared" si="9"/>
        <v>329000</v>
      </c>
      <c r="AP8" s="23">
        <f t="shared" si="10"/>
        <v>95503.926620846323</v>
      </c>
      <c r="AQ8" s="9">
        <f t="shared" si="11"/>
        <v>22501.851775650226</v>
      </c>
      <c r="AR8" s="9">
        <f t="shared" si="12"/>
        <v>5686.2407030773265</v>
      </c>
      <c r="AS8" s="24">
        <f t="shared" si="13"/>
        <v>60621.778264910703</v>
      </c>
      <c r="AT8" s="19">
        <f t="shared" si="17"/>
        <v>0.38665557336375028</v>
      </c>
      <c r="AU8" s="16">
        <f t="shared" si="18"/>
        <v>6.9378782453186724E-2</v>
      </c>
      <c r="AV8" s="16">
        <f t="shared" si="21"/>
        <v>1.8421946122280753E-2</v>
      </c>
      <c r="AW8" s="20">
        <f t="shared" si="19"/>
        <v>0.18426072420945502</v>
      </c>
    </row>
    <row r="9" spans="1:49">
      <c r="A9" s="1" t="s">
        <v>105</v>
      </c>
      <c r="B9" s="5" t="s">
        <v>85</v>
      </c>
      <c r="C9" s="4" t="s">
        <v>4</v>
      </c>
      <c r="D9" s="3">
        <v>105.1</v>
      </c>
      <c r="E9" s="3" t="s">
        <v>2</v>
      </c>
      <c r="F9" s="5" t="s">
        <v>42</v>
      </c>
      <c r="G9" s="28">
        <v>0.99570000000000003</v>
      </c>
      <c r="H9" s="17">
        <f>(AL9/115000000)*1000</f>
        <v>173.04347826086956</v>
      </c>
      <c r="I9" s="15">
        <f>(AM9/115000000)*1000</f>
        <v>74.811594202898547</v>
      </c>
      <c r="J9" s="15">
        <f>(AN9/115000000)*1000</f>
        <v>89.246376811594217</v>
      </c>
      <c r="K9" s="18">
        <f>(AO9/115000000)*1000</f>
        <v>29.478260869565219</v>
      </c>
      <c r="L9" s="17">
        <f t="shared" si="14"/>
        <v>23.381442886519572</v>
      </c>
      <c r="M9" s="15">
        <f t="shared" si="15"/>
        <v>5.2219786596282729</v>
      </c>
      <c r="N9" s="15">
        <f t="shared" si="20"/>
        <v>5.5966053262959212</v>
      </c>
      <c r="O9" s="18">
        <f t="shared" si="16"/>
        <v>2.7866818015586201</v>
      </c>
      <c r="P9" s="17">
        <f t="shared" si="0"/>
        <v>98.231884057971016</v>
      </c>
      <c r="Q9" s="15">
        <f t="shared" si="1"/>
        <v>83.797101449275345</v>
      </c>
      <c r="R9" s="18">
        <f t="shared" si="2"/>
        <v>143.56521739130434</v>
      </c>
      <c r="S9" s="17">
        <f t="shared" si="3"/>
        <v>0.9823188405797102</v>
      </c>
      <c r="T9" s="15">
        <f t="shared" si="4"/>
        <v>0.83797101449275346</v>
      </c>
      <c r="U9" s="18">
        <f t="shared" si="5"/>
        <v>1.4356521739130435</v>
      </c>
      <c r="V9" s="9">
        <v>18500000</v>
      </c>
      <c r="W9" s="9">
        <v>18200000</v>
      </c>
      <c r="X9" s="9">
        <v>23000000</v>
      </c>
      <c r="Y9" s="10"/>
      <c r="Z9" s="8">
        <v>8960000</v>
      </c>
      <c r="AA9" s="9">
        <v>7910000</v>
      </c>
      <c r="AB9" s="9">
        <v>8940000</v>
      </c>
      <c r="AC9" s="10"/>
      <c r="AD9" s="8">
        <v>11000000</v>
      </c>
      <c r="AE9" s="9">
        <v>9980000</v>
      </c>
      <c r="AF9" s="9">
        <v>9810000</v>
      </c>
      <c r="AG9" s="10"/>
      <c r="AH9" s="8">
        <v>3580000</v>
      </c>
      <c r="AI9" s="9">
        <v>3570000</v>
      </c>
      <c r="AJ9" s="9">
        <v>3020000</v>
      </c>
      <c r="AK9" s="9"/>
      <c r="AL9" s="23">
        <f t="shared" si="6"/>
        <v>19900000</v>
      </c>
      <c r="AM9" s="9">
        <f t="shared" si="7"/>
        <v>8603333.333333334</v>
      </c>
      <c r="AN9" s="9">
        <f t="shared" si="8"/>
        <v>10263333.333333334</v>
      </c>
      <c r="AO9" s="24">
        <f t="shared" si="9"/>
        <v>3390000</v>
      </c>
      <c r="AP9" s="23">
        <f t="shared" si="10"/>
        <v>2688865.9319497505</v>
      </c>
      <c r="AQ9" s="9">
        <f t="shared" si="11"/>
        <v>600527.54585725151</v>
      </c>
      <c r="AR9" s="9">
        <f t="shared" si="12"/>
        <v>643609.61252403096</v>
      </c>
      <c r="AS9" s="24">
        <f t="shared" si="13"/>
        <v>320468.4071792413</v>
      </c>
      <c r="AT9" s="19">
        <f t="shared" si="17"/>
        <v>0.13511889105275129</v>
      </c>
      <c r="AU9" s="16">
        <f t="shared" si="18"/>
        <v>6.9801729468103618E-2</v>
      </c>
      <c r="AV9" s="16">
        <f t="shared" si="21"/>
        <v>6.2709608235534023E-2</v>
      </c>
      <c r="AW9" s="20">
        <f t="shared" si="19"/>
        <v>9.4533453445203919E-2</v>
      </c>
    </row>
    <row r="10" spans="1:49">
      <c r="A10" s="1" t="s">
        <v>105</v>
      </c>
      <c r="B10" s="5" t="s">
        <v>32</v>
      </c>
      <c r="C10" s="4" t="s">
        <v>33</v>
      </c>
      <c r="D10" s="3">
        <v>113.1</v>
      </c>
      <c r="E10" s="3" t="s">
        <v>2</v>
      </c>
      <c r="F10" s="5" t="s">
        <v>34</v>
      </c>
      <c r="G10" s="28">
        <v>0.99619999999999997</v>
      </c>
      <c r="H10" s="17">
        <f>(AL10/37300000000)*1000</f>
        <v>5.7551385165326181</v>
      </c>
      <c r="I10" s="15">
        <f>(AM10/37300000000)*1000</f>
        <v>4.3789097408400366</v>
      </c>
      <c r="J10" s="15">
        <f>(AN10/37300000000)*1000</f>
        <v>4.0482573726541551</v>
      </c>
      <c r="K10" s="18">
        <f>(AO10/37300000000)*1000</f>
        <v>4.9955317247542457</v>
      </c>
      <c r="L10" s="17">
        <f t="shared" si="14"/>
        <v>1.2615738172550404</v>
      </c>
      <c r="M10" s="15">
        <f t="shared" si="15"/>
        <v>0.18248952508187793</v>
      </c>
      <c r="N10" s="15">
        <f t="shared" si="20"/>
        <v>0.2824572051703147</v>
      </c>
      <c r="O10" s="18">
        <f t="shared" si="16"/>
        <v>0.60326680363673546</v>
      </c>
      <c r="P10" s="17">
        <f t="shared" si="0"/>
        <v>1.3762287756925815</v>
      </c>
      <c r="Q10" s="15">
        <f t="shared" si="1"/>
        <v>1.706881143878463</v>
      </c>
      <c r="R10" s="18">
        <f t="shared" si="2"/>
        <v>0.75960679177837243</v>
      </c>
      <c r="S10" s="17">
        <f t="shared" si="3"/>
        <v>1.3762287756925815E-2</v>
      </c>
      <c r="T10" s="15">
        <f t="shared" si="4"/>
        <v>1.706881143878463E-2</v>
      </c>
      <c r="U10" s="18">
        <f t="shared" si="5"/>
        <v>7.5960679177837246E-3</v>
      </c>
      <c r="V10" s="9">
        <v>187000000</v>
      </c>
      <c r="W10" s="9">
        <v>188000000</v>
      </c>
      <c r="X10" s="9">
        <v>269000000</v>
      </c>
      <c r="Y10" s="10"/>
      <c r="Z10" s="8">
        <v>161000000</v>
      </c>
      <c r="AA10" s="9">
        <v>158000000</v>
      </c>
      <c r="AB10" s="9">
        <v>171000000</v>
      </c>
      <c r="AC10" s="10"/>
      <c r="AD10" s="8">
        <v>162000000</v>
      </c>
      <c r="AE10" s="9">
        <v>150000000</v>
      </c>
      <c r="AF10" s="9">
        <v>141000000</v>
      </c>
      <c r="AG10" s="10"/>
      <c r="AH10" s="8">
        <v>164000000</v>
      </c>
      <c r="AI10" s="9">
        <v>209000000</v>
      </c>
      <c r="AJ10" s="9">
        <v>186000000</v>
      </c>
      <c r="AK10" s="9"/>
      <c r="AL10" s="23">
        <f t="shared" si="6"/>
        <v>214666666.66666666</v>
      </c>
      <c r="AM10" s="9">
        <f t="shared" si="7"/>
        <v>163333333.33333334</v>
      </c>
      <c r="AN10" s="9">
        <f t="shared" si="8"/>
        <v>151000000</v>
      </c>
      <c r="AO10" s="24">
        <f t="shared" si="9"/>
        <v>186333333.33333334</v>
      </c>
      <c r="AP10" s="23">
        <f t="shared" si="10"/>
        <v>47056703.383613005</v>
      </c>
      <c r="AQ10" s="9">
        <f t="shared" si="11"/>
        <v>6806859.2855540458</v>
      </c>
      <c r="AR10" s="9">
        <f t="shared" si="12"/>
        <v>10535653.75285274</v>
      </c>
      <c r="AS10" s="24">
        <f t="shared" si="13"/>
        <v>22501851.775650229</v>
      </c>
      <c r="AT10" s="19">
        <f t="shared" si="17"/>
        <v>0.21920824557583699</v>
      </c>
      <c r="AU10" s="16">
        <f t="shared" si="18"/>
        <v>4.1674648687065587E-2</v>
      </c>
      <c r="AV10" s="16">
        <f t="shared" si="21"/>
        <v>6.9772541409620789E-2</v>
      </c>
      <c r="AW10" s="20">
        <f t="shared" si="19"/>
        <v>0.12076127965465239</v>
      </c>
    </row>
    <row r="11" spans="1:49">
      <c r="A11" s="1" t="s">
        <v>105</v>
      </c>
      <c r="B11" s="5" t="s">
        <v>75</v>
      </c>
      <c r="C11" s="4" t="s">
        <v>17</v>
      </c>
      <c r="D11" s="3">
        <v>115.1</v>
      </c>
      <c r="E11" s="3" t="s">
        <v>2</v>
      </c>
      <c r="F11" s="5" t="s">
        <v>18</v>
      </c>
      <c r="G11" s="28">
        <v>0.99990000000000001</v>
      </c>
      <c r="H11" s="17">
        <f>(AL11/22000000000)*1000</f>
        <v>44.878787878787882</v>
      </c>
      <c r="I11" s="15">
        <f>(AM11/22000000000)*1000</f>
        <v>8.9696969696969688</v>
      </c>
      <c r="J11" s="15">
        <f>(AN11/22000000000)*1000</f>
        <v>14.136363636363637</v>
      </c>
      <c r="K11" s="18">
        <f>(AO11/22000000000)*1000</f>
        <v>72.272727272727266</v>
      </c>
      <c r="L11" s="17">
        <f t="shared" si="14"/>
        <v>2.6132740196788347</v>
      </c>
      <c r="M11" s="15">
        <f t="shared" si="15"/>
        <v>2.4773074782105269</v>
      </c>
      <c r="N11" s="15">
        <f t="shared" si="20"/>
        <v>0.36078426969062605</v>
      </c>
      <c r="O11" s="18">
        <f t="shared" si="16"/>
        <v>3.6078426969062596</v>
      </c>
      <c r="P11" s="17">
        <f t="shared" si="0"/>
        <v>35.909090909090914</v>
      </c>
      <c r="Q11" s="15">
        <f t="shared" si="1"/>
        <v>30.742424242424246</v>
      </c>
      <c r="R11" s="18">
        <f t="shared" si="2"/>
        <v>-27.393939393939384</v>
      </c>
      <c r="S11" s="17">
        <f t="shared" si="3"/>
        <v>0.35909090909090913</v>
      </c>
      <c r="T11" s="15">
        <f t="shared" si="4"/>
        <v>0.30742424242424243</v>
      </c>
      <c r="U11" s="18">
        <f t="shared" si="5"/>
        <v>-0.27393939393939382</v>
      </c>
      <c r="V11" s="9">
        <v>926000000</v>
      </c>
      <c r="W11" s="9">
        <v>996000000</v>
      </c>
      <c r="X11" s="9">
        <v>1040000000</v>
      </c>
      <c r="Y11" s="10"/>
      <c r="Z11" s="8">
        <v>252000000</v>
      </c>
      <c r="AA11" s="9">
        <v>143000000</v>
      </c>
      <c r="AB11" s="9">
        <v>197000000</v>
      </c>
      <c r="AC11" s="10"/>
      <c r="AD11" s="8">
        <v>308000000</v>
      </c>
      <c r="AE11" s="9">
        <v>320000000</v>
      </c>
      <c r="AF11" s="9">
        <v>305000000</v>
      </c>
      <c r="AG11" s="10"/>
      <c r="AH11" s="8">
        <v>1620000000</v>
      </c>
      <c r="AI11" s="9">
        <v>1650000000</v>
      </c>
      <c r="AJ11" s="9">
        <v>1500000000</v>
      </c>
      <c r="AK11" s="9"/>
      <c r="AL11" s="23">
        <f t="shared" si="6"/>
        <v>987333333.33333337</v>
      </c>
      <c r="AM11" s="9">
        <f t="shared" si="7"/>
        <v>197333333.33333334</v>
      </c>
      <c r="AN11" s="9">
        <f t="shared" si="8"/>
        <v>311000000</v>
      </c>
      <c r="AO11" s="24">
        <f t="shared" si="9"/>
        <v>1590000000</v>
      </c>
      <c r="AP11" s="23">
        <f t="shared" si="10"/>
        <v>57492028.432934359</v>
      </c>
      <c r="AQ11" s="9">
        <f t="shared" si="11"/>
        <v>54500764.520631596</v>
      </c>
      <c r="AR11" s="9">
        <f t="shared" si="12"/>
        <v>7937253.9331937721</v>
      </c>
      <c r="AS11" s="24">
        <f t="shared" si="13"/>
        <v>79372539.331937715</v>
      </c>
      <c r="AT11" s="19">
        <f t="shared" si="17"/>
        <v>5.8229603409454107E-2</v>
      </c>
      <c r="AU11" s="16">
        <f t="shared" si="18"/>
        <v>0.27618630669238986</v>
      </c>
      <c r="AV11" s="16">
        <f t="shared" si="21"/>
        <v>2.5521716826989622E-2</v>
      </c>
      <c r="AW11" s="20">
        <f t="shared" si="19"/>
        <v>4.9919836057822464E-2</v>
      </c>
    </row>
    <row r="12" spans="1:49">
      <c r="A12" s="1" t="s">
        <v>105</v>
      </c>
      <c r="B12" s="5" t="s">
        <v>86</v>
      </c>
      <c r="C12" s="4" t="s">
        <v>43</v>
      </c>
      <c r="D12" s="3">
        <v>117.2</v>
      </c>
      <c r="E12" s="3" t="s">
        <v>2</v>
      </c>
      <c r="F12" s="5" t="s">
        <v>44</v>
      </c>
      <c r="G12" s="28">
        <v>0.99980000000000002</v>
      </c>
      <c r="H12" s="17">
        <f>(AL12/4110000000)*1000</f>
        <v>160.09732360097323</v>
      </c>
      <c r="I12" s="15">
        <f>(AM12/4110000000)*1000</f>
        <v>154.50121654501217</v>
      </c>
      <c r="J12" s="15">
        <f>(AN12/4110000000)*1000</f>
        <v>145.25547445255475</v>
      </c>
      <c r="K12" s="18">
        <f>(AO12/4110000000)*1000</f>
        <v>119.14030819140309</v>
      </c>
      <c r="L12" s="17">
        <f t="shared" si="14"/>
        <v>19.178244670499812</v>
      </c>
      <c r="M12" s="15">
        <f t="shared" si="15"/>
        <v>6.4786019249120912</v>
      </c>
      <c r="N12" s="15">
        <f t="shared" si="20"/>
        <v>8.6605701851862236</v>
      </c>
      <c r="O12" s="18">
        <f t="shared" si="16"/>
        <v>5.4857052954049816</v>
      </c>
      <c r="P12" s="17">
        <f t="shared" si="0"/>
        <v>5.5961070559610562</v>
      </c>
      <c r="Q12" s="15">
        <f t="shared" si="1"/>
        <v>14.841849148418476</v>
      </c>
      <c r="R12" s="18">
        <f t="shared" si="2"/>
        <v>40.957015409570133</v>
      </c>
      <c r="S12" s="17">
        <f t="shared" si="3"/>
        <v>5.5961070559610561E-2</v>
      </c>
      <c r="T12" s="15">
        <f t="shared" si="4"/>
        <v>0.14841849148418476</v>
      </c>
      <c r="U12" s="18">
        <f t="shared" si="5"/>
        <v>0.4095701540957013</v>
      </c>
      <c r="V12" s="9">
        <v>597000000</v>
      </c>
      <c r="W12" s="9">
        <v>630000000</v>
      </c>
      <c r="X12" s="9">
        <v>747000000</v>
      </c>
      <c r="Y12" s="10"/>
      <c r="Z12" s="8">
        <v>660000000</v>
      </c>
      <c r="AA12" s="9">
        <v>638000000</v>
      </c>
      <c r="AB12" s="9">
        <v>607000000</v>
      </c>
      <c r="AC12" s="10"/>
      <c r="AD12" s="8">
        <v>634000000</v>
      </c>
      <c r="AE12" s="9">
        <v>594000000</v>
      </c>
      <c r="AF12" s="9">
        <v>563000000</v>
      </c>
      <c r="AG12" s="10"/>
      <c r="AH12" s="8">
        <v>513000000</v>
      </c>
      <c r="AI12" s="9">
        <v>488000000</v>
      </c>
      <c r="AJ12" s="9">
        <v>468000000</v>
      </c>
      <c r="AK12" s="9"/>
      <c r="AL12" s="23">
        <f t="shared" si="6"/>
        <v>658000000</v>
      </c>
      <c r="AM12" s="9">
        <f t="shared" si="7"/>
        <v>635000000</v>
      </c>
      <c r="AN12" s="9">
        <f t="shared" si="8"/>
        <v>597000000</v>
      </c>
      <c r="AO12" s="24">
        <f t="shared" si="9"/>
        <v>489666666.66666669</v>
      </c>
      <c r="AP12" s="23">
        <f t="shared" si="10"/>
        <v>78822585.595754221</v>
      </c>
      <c r="AQ12" s="9">
        <f t="shared" si="11"/>
        <v>26627053.911388695</v>
      </c>
      <c r="AR12" s="9">
        <f t="shared" si="12"/>
        <v>35594943.461115375</v>
      </c>
      <c r="AS12" s="24">
        <f t="shared" si="13"/>
        <v>22546248.764114473</v>
      </c>
      <c r="AT12" s="19">
        <f t="shared" si="17"/>
        <v>0.11979116351938332</v>
      </c>
      <c r="AU12" s="16">
        <f t="shared" si="18"/>
        <v>4.1932368364391646E-2</v>
      </c>
      <c r="AV12" s="16">
        <f t="shared" si="21"/>
        <v>5.9623020872890078E-2</v>
      </c>
      <c r="AW12" s="20">
        <f t="shared" si="19"/>
        <v>4.6044075079879794E-2</v>
      </c>
    </row>
    <row r="13" spans="1:49">
      <c r="A13" s="1" t="s">
        <v>105</v>
      </c>
      <c r="B13" s="5" t="s">
        <v>87</v>
      </c>
      <c r="C13" s="4" t="s">
        <v>45</v>
      </c>
      <c r="D13" s="3">
        <v>119.1</v>
      </c>
      <c r="E13" s="3" t="s">
        <v>2</v>
      </c>
      <c r="F13" s="5" t="s">
        <v>46</v>
      </c>
      <c r="G13" s="28">
        <v>0.99719999999999998</v>
      </c>
      <c r="H13" s="17">
        <f>(AL13/762000000)*1000</f>
        <v>251.09361329833774</v>
      </c>
      <c r="I13" s="15">
        <f>(AM13/762000000)*1000</f>
        <v>106.7804024496938</v>
      </c>
      <c r="J13" s="15">
        <f>(AN13/762000000)*1000</f>
        <v>113.6482939632546</v>
      </c>
      <c r="K13" s="18">
        <f>(AO13/762000000)*1000</f>
        <v>153.98075240594923</v>
      </c>
      <c r="L13" s="17">
        <f t="shared" si="14"/>
        <v>10.193508484454107</v>
      </c>
      <c r="M13" s="15">
        <f t="shared" si="15"/>
        <v>10.650423614079518</v>
      </c>
      <c r="N13" s="15">
        <f t="shared" si="20"/>
        <v>6.9850306468090633</v>
      </c>
      <c r="O13" s="18">
        <f t="shared" si="16"/>
        <v>8.9328862015144939</v>
      </c>
      <c r="P13" s="17">
        <f t="shared" si="0"/>
        <v>144.31321084864396</v>
      </c>
      <c r="Q13" s="15">
        <f t="shared" si="1"/>
        <v>137.44531933508313</v>
      </c>
      <c r="R13" s="18">
        <f t="shared" si="2"/>
        <v>97.112860892388511</v>
      </c>
      <c r="S13" s="17">
        <f t="shared" si="3"/>
        <v>1.4431321084864397</v>
      </c>
      <c r="T13" s="15">
        <f t="shared" si="4"/>
        <v>1.3744531933508313</v>
      </c>
      <c r="U13" s="18">
        <f t="shared" si="5"/>
        <v>0.97112860892388508</v>
      </c>
      <c r="V13" s="9">
        <v>185000000</v>
      </c>
      <c r="W13" s="9">
        <v>189000000</v>
      </c>
      <c r="X13" s="9">
        <v>200000000</v>
      </c>
      <c r="Y13" s="10"/>
      <c r="Z13" s="8">
        <v>86300000</v>
      </c>
      <c r="AA13" s="9">
        <v>72000000</v>
      </c>
      <c r="AB13" s="9">
        <v>85800000</v>
      </c>
      <c r="AC13" s="10"/>
      <c r="AD13" s="8">
        <v>92700000</v>
      </c>
      <c r="AE13" s="9">
        <v>84200000</v>
      </c>
      <c r="AF13" s="9">
        <v>82900000</v>
      </c>
      <c r="AG13" s="10"/>
      <c r="AH13" s="8">
        <v>125000000</v>
      </c>
      <c r="AI13" s="9">
        <v>115000000</v>
      </c>
      <c r="AJ13" s="9">
        <v>112000000</v>
      </c>
      <c r="AK13" s="9"/>
      <c r="AL13" s="23">
        <f>AVERAGE(V13:X13)</f>
        <v>191333333.33333334</v>
      </c>
      <c r="AM13" s="9">
        <f>AVERAGE(Z13:AB13)</f>
        <v>81366666.666666672</v>
      </c>
      <c r="AN13" s="9">
        <f>AVERAGE(AD13:AF13)</f>
        <v>86600000</v>
      </c>
      <c r="AO13" s="24">
        <f>AVERAGE(AH13:AJ13)</f>
        <v>117333333.33333333</v>
      </c>
      <c r="AP13" s="23">
        <f>STDEV(V13:X13)</f>
        <v>7767453.4651540285</v>
      </c>
      <c r="AQ13" s="9">
        <f>STDEV(Z13:AB13)</f>
        <v>8115622.7939285925</v>
      </c>
      <c r="AR13" s="9">
        <f>STDEV(AD13:AF13)</f>
        <v>5322593.3528685058</v>
      </c>
      <c r="AS13" s="24">
        <f>STDEV(AH13:AJ13)</f>
        <v>6806859.2855540449</v>
      </c>
      <c r="AT13" s="19">
        <f t="shared" si="17"/>
        <v>4.0596446681989695E-2</v>
      </c>
      <c r="AU13" s="16">
        <f t="shared" si="18"/>
        <v>9.9741369855738532E-2</v>
      </c>
      <c r="AV13" s="16">
        <f t="shared" si="21"/>
        <v>6.1461817007719466E-2</v>
      </c>
      <c r="AW13" s="20">
        <f t="shared" si="19"/>
        <v>5.8013005274608342E-2</v>
      </c>
    </row>
    <row r="14" spans="1:49">
      <c r="A14" s="1" t="s">
        <v>105</v>
      </c>
      <c r="B14" s="2" t="s">
        <v>53</v>
      </c>
      <c r="C14" t="s">
        <v>54</v>
      </c>
      <c r="D14" s="37">
        <v>125.1</v>
      </c>
      <c r="E14" s="37" t="s">
        <v>11</v>
      </c>
      <c r="F14" s="2" t="s">
        <v>55</v>
      </c>
      <c r="G14" s="28">
        <v>0.97940000000000005</v>
      </c>
      <c r="H14" s="17">
        <f>(AL14/985000000)*1000</f>
        <v>1.2588832487309645</v>
      </c>
      <c r="I14" s="15">
        <f>(AM14/985000000)*1000</f>
        <v>2.5719120135363789</v>
      </c>
      <c r="J14" s="15">
        <f>(AN14/985000000)*1000</f>
        <v>4.321489001692048</v>
      </c>
      <c r="K14" s="18">
        <f>(AO14/985000000)*1000</f>
        <v>1.7766497461928934</v>
      </c>
      <c r="L14" s="17">
        <f t="shared" si="14"/>
        <v>1.015228426395939E-2</v>
      </c>
      <c r="M14" s="15">
        <f t="shared" si="15"/>
        <v>0.1850762627935745</v>
      </c>
      <c r="N14" s="15">
        <f t="shared" si="20"/>
        <v>0.16190691998518697</v>
      </c>
      <c r="O14" s="18">
        <f t="shared" si="16"/>
        <v>1.3264572282498028</v>
      </c>
      <c r="P14" s="17">
        <f t="shared" si="0"/>
        <v>-1.3130287648054144</v>
      </c>
      <c r="Q14" s="15">
        <f t="shared" si="1"/>
        <v>-3.0626057529610833</v>
      </c>
      <c r="R14" s="18">
        <f t="shared" si="2"/>
        <v>-0.51776649746192893</v>
      </c>
      <c r="S14" s="17">
        <f t="shared" si="3"/>
        <v>-1.3130287648054144E-2</v>
      </c>
      <c r="T14" s="15">
        <f t="shared" si="4"/>
        <v>-3.0626057529610833E-2</v>
      </c>
      <c r="U14" s="18">
        <f t="shared" si="5"/>
        <v>-5.1776649746192891E-3</v>
      </c>
      <c r="V14" s="9">
        <v>1230000</v>
      </c>
      <c r="W14" s="9">
        <v>1250000</v>
      </c>
      <c r="X14" s="9">
        <v>1240000</v>
      </c>
      <c r="Y14" s="10"/>
      <c r="Z14" s="8">
        <v>2500000</v>
      </c>
      <c r="AA14" s="9">
        <v>2730000</v>
      </c>
      <c r="AB14" s="9">
        <v>2370000</v>
      </c>
      <c r="AC14" s="10"/>
      <c r="AD14" s="8">
        <v>4300000</v>
      </c>
      <c r="AE14" s="9">
        <v>4390000</v>
      </c>
      <c r="AF14" s="9">
        <v>4080000</v>
      </c>
      <c r="AG14" s="10"/>
      <c r="AH14" s="8">
        <v>2640000</v>
      </c>
      <c r="AI14" s="9">
        <v>2360000</v>
      </c>
      <c r="AJ14" s="9">
        <v>250000</v>
      </c>
      <c r="AK14" s="9"/>
      <c r="AL14" s="23">
        <f>AVERAGE(V14:X14)</f>
        <v>1240000</v>
      </c>
      <c r="AM14" s="9">
        <f>AVERAGE(Z14:AB14)</f>
        <v>2533333.3333333335</v>
      </c>
      <c r="AN14" s="9">
        <f>AVERAGE(AD14:AF14)</f>
        <v>4256666.666666667</v>
      </c>
      <c r="AO14" s="24">
        <f>AVERAGE(AH14:AJ14)</f>
        <v>1750000</v>
      </c>
      <c r="AP14" s="23">
        <f>STDEV(V14:X14)</f>
        <v>10000</v>
      </c>
      <c r="AQ14" s="9">
        <f>STDEV(Z14:AB14)</f>
        <v>182300.11885167091</v>
      </c>
      <c r="AR14" s="9">
        <f>STDEV(AD14:AF14)</f>
        <v>159478.31618540914</v>
      </c>
      <c r="AS14" s="24">
        <f>STDEV(AH14:AJ14)</f>
        <v>1306560.3698260558</v>
      </c>
      <c r="AT14" s="19">
        <f t="shared" si="17"/>
        <v>8.0645161290322578E-3</v>
      </c>
      <c r="AU14" s="16">
        <f t="shared" si="18"/>
        <v>7.1960573230922725E-2</v>
      </c>
      <c r="AV14" s="16">
        <f t="shared" si="21"/>
        <v>3.7465540215836132E-2</v>
      </c>
      <c r="AW14" s="20">
        <f t="shared" si="19"/>
        <v>0.74660592561488903</v>
      </c>
    </row>
    <row r="15" spans="1:49">
      <c r="A15" s="1" t="s">
        <v>105</v>
      </c>
      <c r="B15" s="5" t="s">
        <v>120</v>
      </c>
      <c r="C15" s="4" t="s">
        <v>47</v>
      </c>
      <c r="D15" s="3">
        <v>131.1</v>
      </c>
      <c r="E15" s="3" t="s">
        <v>2</v>
      </c>
      <c r="F15" s="5" t="s">
        <v>48</v>
      </c>
      <c r="G15" s="28">
        <v>0.99780000000000002</v>
      </c>
      <c r="H15" s="17">
        <f>(AL15/4630000000)*1000</f>
        <v>2.4622030237580992</v>
      </c>
      <c r="I15" s="15">
        <f>(AM15/4630000000)*1000</f>
        <v>2.5053995680345569</v>
      </c>
      <c r="J15" s="15">
        <f>(AN15/4630000000)*1000</f>
        <v>2.4190064794816415</v>
      </c>
      <c r="K15" s="18">
        <f>(AO15/4630000000)*1000</f>
        <v>2.5701943844492443</v>
      </c>
      <c r="L15" s="17">
        <f t="shared" si="14"/>
        <v>0.15118790496760257</v>
      </c>
      <c r="M15" s="15">
        <f t="shared" si="15"/>
        <v>7.7873677655809687E-2</v>
      </c>
      <c r="N15" s="15">
        <f t="shared" si="20"/>
        <v>9.4144685605630093E-2</v>
      </c>
      <c r="O15" s="18">
        <f t="shared" si="16"/>
        <v>2.1598272138228944E-2</v>
      </c>
      <c r="P15" s="17">
        <f t="shared" si="0"/>
        <v>-4.3196544276457693E-2</v>
      </c>
      <c r="Q15" s="15">
        <f t="shared" si="1"/>
        <v>4.3196544276457693E-2</v>
      </c>
      <c r="R15" s="18">
        <f t="shared" si="2"/>
        <v>-0.10799136069114512</v>
      </c>
      <c r="S15" s="17">
        <f t="shared" si="3"/>
        <v>-4.3196544276457693E-4</v>
      </c>
      <c r="T15" s="15">
        <f t="shared" si="4"/>
        <v>4.3196544276457693E-4</v>
      </c>
      <c r="U15" s="18">
        <f t="shared" si="5"/>
        <v>-1.0799136069114513E-3</v>
      </c>
      <c r="V15" s="9">
        <v>11100000</v>
      </c>
      <c r="W15" s="9">
        <v>10900000</v>
      </c>
      <c r="X15" s="9">
        <v>12200000</v>
      </c>
      <c r="Y15" s="10"/>
      <c r="Z15" s="8">
        <v>11900000</v>
      </c>
      <c r="AA15" s="9">
        <v>11700000</v>
      </c>
      <c r="AB15" s="9">
        <v>11200000</v>
      </c>
      <c r="AC15" s="10"/>
      <c r="AD15" s="8">
        <v>11700000</v>
      </c>
      <c r="AE15" s="9">
        <v>11000000</v>
      </c>
      <c r="AF15" s="9">
        <v>10900000</v>
      </c>
      <c r="AG15" s="10"/>
      <c r="AH15" s="9">
        <v>11900000</v>
      </c>
      <c r="AI15" s="9">
        <v>11800000</v>
      </c>
      <c r="AJ15" s="9">
        <v>12000000</v>
      </c>
      <c r="AK15" s="9"/>
      <c r="AL15" s="23">
        <f t="shared" ref="AL15:AL22" si="22">AVERAGE(V15:X15)</f>
        <v>11400000</v>
      </c>
      <c r="AM15" s="9">
        <f t="shared" ref="AM15:AM22" si="23">AVERAGE(Z15:AB15)</f>
        <v>11600000</v>
      </c>
      <c r="AN15" s="9">
        <f t="shared" ref="AN15:AN22" si="24">AVERAGE(AD15:AF15)</f>
        <v>11200000</v>
      </c>
      <c r="AO15" s="24">
        <f t="shared" ref="AO15:AO22" si="25">AVERAGE(AH15:AJ15)</f>
        <v>11900000</v>
      </c>
      <c r="AP15" s="23">
        <f t="shared" ref="AP15:AP22" si="26">STDEV(V15:X15)</f>
        <v>700000</v>
      </c>
      <c r="AQ15" s="9">
        <f t="shared" ref="AQ15:AQ22" si="27">STDEV(Z15:AB15)</f>
        <v>360555.1275463989</v>
      </c>
      <c r="AR15" s="9">
        <f t="shared" ref="AR15:AR22" si="28">STDEV(AD15:AF15)</f>
        <v>435889.89435406734</v>
      </c>
      <c r="AS15" s="24">
        <f t="shared" ref="AS15:AS22" si="29">STDEV(AH15:AJ15)</f>
        <v>100000</v>
      </c>
      <c r="AT15" s="19">
        <f t="shared" si="17"/>
        <v>6.1403508771929821E-2</v>
      </c>
      <c r="AU15" s="16">
        <f t="shared" si="18"/>
        <v>3.1082338581586114E-2</v>
      </c>
      <c r="AV15" s="16">
        <f t="shared" si="21"/>
        <v>3.8918740567327442E-2</v>
      </c>
      <c r="AW15" s="20">
        <f t="shared" si="19"/>
        <v>8.4033613445378148E-3</v>
      </c>
    </row>
    <row r="16" spans="1:49">
      <c r="A16" s="1" t="s">
        <v>105</v>
      </c>
      <c r="B16" s="5" t="s">
        <v>88</v>
      </c>
      <c r="C16" s="4" t="s">
        <v>49</v>
      </c>
      <c r="D16" s="3">
        <v>131.19999999999999</v>
      </c>
      <c r="E16" s="3" t="s">
        <v>2</v>
      </c>
      <c r="F16" s="5" t="s">
        <v>50</v>
      </c>
      <c r="G16" s="28">
        <v>0.99919999999999998</v>
      </c>
      <c r="H16" s="17">
        <f>(AL16/5630000000)*1000</f>
        <v>42.510361160449968</v>
      </c>
      <c r="I16" s="15">
        <f>(AM16/5630000000)*1000</f>
        <v>24.570751924215514</v>
      </c>
      <c r="J16" s="15">
        <f>(AN16/5630000000)*1000</f>
        <v>25.044404973357015</v>
      </c>
      <c r="K16" s="18">
        <f>(AO16/5630000000)*1000</f>
        <v>22.261693309650678</v>
      </c>
      <c r="L16" s="17">
        <f t="shared" si="14"/>
        <v>6.2073853982622262</v>
      </c>
      <c r="M16" s="15">
        <f t="shared" si="15"/>
        <v>1.5313815460482609</v>
      </c>
      <c r="N16" s="15">
        <f t="shared" si="20"/>
        <v>2.1535267589666325</v>
      </c>
      <c r="O16" s="18">
        <f t="shared" si="16"/>
        <v>0.71784225298887727</v>
      </c>
      <c r="P16" s="17">
        <f t="shared" si="0"/>
        <v>17.939609236234453</v>
      </c>
      <c r="Q16" s="15">
        <f t="shared" si="1"/>
        <v>17.465956187092953</v>
      </c>
      <c r="R16" s="18">
        <f t="shared" si="2"/>
        <v>20.24866785079929</v>
      </c>
      <c r="S16" s="17">
        <f t="shared" si="3"/>
        <v>0.17939609236234452</v>
      </c>
      <c r="T16" s="15">
        <f t="shared" si="4"/>
        <v>0.17465956187092954</v>
      </c>
      <c r="U16" s="18">
        <f t="shared" si="5"/>
        <v>0.2024866785079929</v>
      </c>
      <c r="V16" s="9">
        <v>230000000</v>
      </c>
      <c r="W16" s="9">
        <v>210000000</v>
      </c>
      <c r="X16" s="9">
        <v>278000000</v>
      </c>
      <c r="Y16" s="10"/>
      <c r="Z16" s="8">
        <v>146000000</v>
      </c>
      <c r="AA16" s="9">
        <v>129000000</v>
      </c>
      <c r="AB16" s="9">
        <v>140000000</v>
      </c>
      <c r="AC16" s="10"/>
      <c r="AD16" s="8">
        <v>155000000</v>
      </c>
      <c r="AE16" s="9">
        <v>134000000</v>
      </c>
      <c r="AF16" s="9">
        <v>134000000</v>
      </c>
      <c r="AG16" s="10"/>
      <c r="AH16" s="8">
        <v>123000000</v>
      </c>
      <c r="AI16" s="9">
        <v>123000000</v>
      </c>
      <c r="AJ16" s="9">
        <v>130000000</v>
      </c>
      <c r="AK16" s="9"/>
      <c r="AL16" s="23">
        <f t="shared" si="22"/>
        <v>239333333.33333334</v>
      </c>
      <c r="AM16" s="9">
        <f t="shared" si="23"/>
        <v>138333333.33333334</v>
      </c>
      <c r="AN16" s="9">
        <f t="shared" si="24"/>
        <v>141000000</v>
      </c>
      <c r="AO16" s="24">
        <f t="shared" si="25"/>
        <v>125333333.33333333</v>
      </c>
      <c r="AP16" s="23">
        <f t="shared" si="26"/>
        <v>34947579.792216338</v>
      </c>
      <c r="AQ16" s="9">
        <f t="shared" si="27"/>
        <v>8621678.1042517088</v>
      </c>
      <c r="AR16" s="9">
        <f t="shared" si="28"/>
        <v>12124355.652982142</v>
      </c>
      <c r="AS16" s="24">
        <f t="shared" si="29"/>
        <v>4041451.88432738</v>
      </c>
      <c r="AT16" s="19">
        <f t="shared" si="17"/>
        <v>0.146020528379734</v>
      </c>
      <c r="AU16" s="16">
        <f t="shared" si="18"/>
        <v>6.2325383886156924E-2</v>
      </c>
      <c r="AV16" s="16">
        <f t="shared" si="21"/>
        <v>8.5988337964412354E-2</v>
      </c>
      <c r="AW16" s="20">
        <f t="shared" si="19"/>
        <v>3.2245626736654626E-2</v>
      </c>
    </row>
    <row r="17" spans="1:49">
      <c r="A17" s="1" t="s">
        <v>105</v>
      </c>
      <c r="B17" s="5" t="s">
        <v>89</v>
      </c>
      <c r="C17" s="4" t="s">
        <v>51</v>
      </c>
      <c r="D17" s="3">
        <v>131.19999999999999</v>
      </c>
      <c r="E17" s="3" t="s">
        <v>2</v>
      </c>
      <c r="F17" s="5" t="s">
        <v>52</v>
      </c>
      <c r="G17" s="28">
        <v>0.99929999999999997</v>
      </c>
      <c r="H17" s="17">
        <f>(AL17/6660000000)*1000</f>
        <v>101.45145145145145</v>
      </c>
      <c r="I17" s="15">
        <f>(AM17/6660000000)*1000</f>
        <v>84.184184184184176</v>
      </c>
      <c r="J17" s="15">
        <f>(AN17/6660000000)*1000</f>
        <v>81.081081081081081</v>
      </c>
      <c r="K17" s="18">
        <f>(AO17/6660000000)*1000</f>
        <v>68.718718718718719</v>
      </c>
      <c r="L17" s="17">
        <f t="shared" si="14"/>
        <v>1.9825127447786146</v>
      </c>
      <c r="M17" s="15">
        <f t="shared" si="15"/>
        <v>1.9938522809851942</v>
      </c>
      <c r="N17" s="15">
        <f t="shared" si="20"/>
        <v>5.8750743382924489</v>
      </c>
      <c r="O17" s="18">
        <f t="shared" si="16"/>
        <v>4.2847637088737711</v>
      </c>
      <c r="P17" s="17">
        <f t="shared" si="0"/>
        <v>17.267267267267272</v>
      </c>
      <c r="Q17" s="15">
        <f t="shared" si="1"/>
        <v>20.370370370370367</v>
      </c>
      <c r="R17" s="18">
        <f t="shared" si="2"/>
        <v>32.732732732732728</v>
      </c>
      <c r="S17" s="17">
        <f t="shared" si="3"/>
        <v>0.17267267267267272</v>
      </c>
      <c r="T17" s="15">
        <f t="shared" si="4"/>
        <v>0.20370370370370366</v>
      </c>
      <c r="U17" s="18">
        <f t="shared" si="5"/>
        <v>0.32732732732732728</v>
      </c>
      <c r="V17" s="9">
        <v>664000000</v>
      </c>
      <c r="W17" s="9">
        <v>690000000</v>
      </c>
      <c r="X17" s="9">
        <v>673000000</v>
      </c>
      <c r="Y17" s="10"/>
      <c r="Z17" s="8">
        <v>576000000</v>
      </c>
      <c r="AA17" s="9">
        <v>553000000</v>
      </c>
      <c r="AB17" s="9">
        <v>553000000</v>
      </c>
      <c r="AC17" s="10"/>
      <c r="AD17" s="8">
        <v>585000000</v>
      </c>
      <c r="AE17" s="9">
        <v>521000000</v>
      </c>
      <c r="AF17" s="9">
        <v>514000000</v>
      </c>
      <c r="AG17" s="10"/>
      <c r="AH17" s="8">
        <v>487000000</v>
      </c>
      <c r="AI17" s="9">
        <v>456000000</v>
      </c>
      <c r="AJ17" s="9">
        <v>430000000</v>
      </c>
      <c r="AK17" s="9"/>
      <c r="AL17" s="23">
        <f t="shared" si="22"/>
        <v>675666666.66666663</v>
      </c>
      <c r="AM17" s="9">
        <f t="shared" si="23"/>
        <v>560666666.66666663</v>
      </c>
      <c r="AN17" s="9">
        <f t="shared" si="24"/>
        <v>540000000</v>
      </c>
      <c r="AO17" s="24">
        <f t="shared" si="25"/>
        <v>457666666.66666669</v>
      </c>
      <c r="AP17" s="23">
        <f t="shared" si="26"/>
        <v>13203534.880225573</v>
      </c>
      <c r="AQ17" s="9">
        <f t="shared" si="27"/>
        <v>13279056.191361394</v>
      </c>
      <c r="AR17" s="9">
        <f t="shared" si="28"/>
        <v>39127995.093027703</v>
      </c>
      <c r="AS17" s="24">
        <f t="shared" si="29"/>
        <v>28536526.301099319</v>
      </c>
      <c r="AT17" s="19">
        <f t="shared" si="17"/>
        <v>1.9541492175962863E-2</v>
      </c>
      <c r="AU17" s="16">
        <f t="shared" si="18"/>
        <v>2.3684404621928765E-2</v>
      </c>
      <c r="AV17" s="16">
        <f t="shared" si="21"/>
        <v>7.2459250172273532E-2</v>
      </c>
      <c r="AW17" s="20">
        <f t="shared" si="19"/>
        <v>6.2352206047558596E-2</v>
      </c>
    </row>
    <row r="18" spans="1:49">
      <c r="A18" s="1" t="s">
        <v>105</v>
      </c>
      <c r="B18" s="5" t="s">
        <v>79</v>
      </c>
      <c r="C18" s="4" t="s">
        <v>25</v>
      </c>
      <c r="D18" s="3">
        <v>132.19999999999999</v>
      </c>
      <c r="E18" s="3" t="s">
        <v>2</v>
      </c>
      <c r="F18" s="5" t="s">
        <v>26</v>
      </c>
      <c r="G18" s="28">
        <v>0.99670000000000003</v>
      </c>
      <c r="H18" s="17">
        <f>(AL18/1870000000)*1000</f>
        <v>14.47415329768271</v>
      </c>
      <c r="I18" s="15">
        <f>(AM18/1870000000)*1000</f>
        <v>13.315508021390373</v>
      </c>
      <c r="J18" s="15">
        <f>(AN18/1870000000)*1000</f>
        <v>15.632798573975045</v>
      </c>
      <c r="K18" s="18">
        <f>(AO18/1870000000)*1000</f>
        <v>12.691622103386809</v>
      </c>
      <c r="L18" s="17">
        <f t="shared" si="14"/>
        <v>1.3752086646692272</v>
      </c>
      <c r="M18" s="15">
        <f t="shared" si="15"/>
        <v>0.97584425619757531</v>
      </c>
      <c r="N18" s="15">
        <f t="shared" si="20"/>
        <v>0.30874345945969289</v>
      </c>
      <c r="O18" s="18">
        <f t="shared" si="16"/>
        <v>0.45480751594199909</v>
      </c>
      <c r="P18" s="17">
        <f t="shared" si="0"/>
        <v>1.1586452762923365</v>
      </c>
      <c r="Q18" s="15">
        <f t="shared" si="1"/>
        <v>-1.1586452762923347</v>
      </c>
      <c r="R18" s="18">
        <f t="shared" si="2"/>
        <v>1.7825311942959008</v>
      </c>
      <c r="S18" s="17">
        <f t="shared" si="3"/>
        <v>1.1586452762923366E-2</v>
      </c>
      <c r="T18" s="15">
        <f t="shared" si="4"/>
        <v>-1.1586452762923347E-2</v>
      </c>
      <c r="U18" s="18">
        <f t="shared" si="5"/>
        <v>1.7825311942959009E-2</v>
      </c>
      <c r="V18" s="9">
        <v>26000000</v>
      </c>
      <c r="W18" s="9">
        <v>25200000</v>
      </c>
      <c r="X18" s="9">
        <v>30000000</v>
      </c>
      <c r="Y18" s="10"/>
      <c r="Z18" s="8">
        <v>26100000</v>
      </c>
      <c r="AA18" s="9">
        <v>25800000</v>
      </c>
      <c r="AB18" s="9">
        <v>22800000</v>
      </c>
      <c r="AC18" s="10"/>
      <c r="AD18" s="8">
        <v>28900000</v>
      </c>
      <c r="AE18" s="9">
        <v>29900000</v>
      </c>
      <c r="AF18" s="9">
        <v>28900000</v>
      </c>
      <c r="AG18" s="10"/>
      <c r="AH18" s="8">
        <v>24600000</v>
      </c>
      <c r="AI18" s="9">
        <v>23700000</v>
      </c>
      <c r="AJ18" s="9">
        <v>22900000</v>
      </c>
      <c r="AK18" s="9"/>
      <c r="AL18" s="23">
        <f t="shared" si="22"/>
        <v>27066666.666666668</v>
      </c>
      <c r="AM18" s="9">
        <f t="shared" si="23"/>
        <v>24900000</v>
      </c>
      <c r="AN18" s="9">
        <f t="shared" si="24"/>
        <v>29233333.333333332</v>
      </c>
      <c r="AO18" s="24">
        <f t="shared" si="25"/>
        <v>23733333.333333332</v>
      </c>
      <c r="AP18" s="23">
        <f t="shared" si="26"/>
        <v>2571640.2029314549</v>
      </c>
      <c r="AQ18" s="9">
        <f t="shared" si="27"/>
        <v>1824828.759089466</v>
      </c>
      <c r="AR18" s="9">
        <f t="shared" si="28"/>
        <v>577350.26918962575</v>
      </c>
      <c r="AS18" s="24">
        <f t="shared" si="29"/>
        <v>850490.05481153831</v>
      </c>
      <c r="AT18" s="19">
        <f t="shared" si="17"/>
        <v>9.5011337546728622E-2</v>
      </c>
      <c r="AU18" s="16">
        <f t="shared" si="18"/>
        <v>7.3286295545761687E-2</v>
      </c>
      <c r="AV18" s="16">
        <f t="shared" si="21"/>
        <v>1.9749724145597232E-2</v>
      </c>
      <c r="AW18" s="20">
        <f t="shared" si="19"/>
        <v>3.5835255118463694E-2</v>
      </c>
    </row>
    <row r="19" spans="1:49">
      <c r="A19" s="1" t="s">
        <v>105</v>
      </c>
      <c r="B19" s="5" t="s">
        <v>78</v>
      </c>
      <c r="C19" s="4" t="s">
        <v>23</v>
      </c>
      <c r="D19" s="3">
        <v>133.1</v>
      </c>
      <c r="E19" s="3" t="s">
        <v>2</v>
      </c>
      <c r="F19" s="5" t="s">
        <v>24</v>
      </c>
      <c r="G19" s="28">
        <v>0.98419999999999996</v>
      </c>
      <c r="H19" s="17">
        <f>(AL19/107000000)*1000</f>
        <v>37.850467289719631</v>
      </c>
      <c r="I19" s="15">
        <f>(AM19/107000000)*1000</f>
        <v>7.0591900311526476</v>
      </c>
      <c r="J19" s="15">
        <f>(AN19/107000000)*1000</f>
        <v>0.8227414330218068</v>
      </c>
      <c r="K19" s="18">
        <f>(AO19/107000000)*1000</f>
        <v>5.5700934579439245</v>
      </c>
      <c r="L19" s="17">
        <f t="shared" si="14"/>
        <v>2.6317995963231264</v>
      </c>
      <c r="M19" s="15">
        <f t="shared" si="15"/>
        <v>2.2782534445025733</v>
      </c>
      <c r="N19" s="15">
        <f t="shared" si="20"/>
        <v>0.43287307784464363</v>
      </c>
      <c r="O19" s="18">
        <f t="shared" si="16"/>
        <v>0.41993723249833587</v>
      </c>
      <c r="P19" s="17">
        <f t="shared" si="0"/>
        <v>30.791277258566986</v>
      </c>
      <c r="Q19" s="15">
        <f t="shared" si="1"/>
        <v>37.027725856697828</v>
      </c>
      <c r="R19" s="18">
        <f t="shared" si="2"/>
        <v>32.280373831775705</v>
      </c>
      <c r="S19" s="17">
        <f t="shared" si="3"/>
        <v>0.30791277258566985</v>
      </c>
      <c r="T19" s="15">
        <f t="shared" si="4"/>
        <v>0.3702772585669783</v>
      </c>
      <c r="U19" s="18">
        <f t="shared" si="5"/>
        <v>0.32280373831775705</v>
      </c>
      <c r="V19" s="9">
        <v>3810000</v>
      </c>
      <c r="W19" s="9">
        <v>3980000</v>
      </c>
      <c r="X19" s="9">
        <v>4360000</v>
      </c>
      <c r="Y19" s="10"/>
      <c r="Z19" s="8">
        <v>706000</v>
      </c>
      <c r="AA19" s="9">
        <v>540000</v>
      </c>
      <c r="AB19" s="9">
        <v>1020000</v>
      </c>
      <c r="AC19" s="10"/>
      <c r="AD19" s="8">
        <v>140000</v>
      </c>
      <c r="AE19" s="9">
        <v>51100</v>
      </c>
      <c r="AF19" s="9">
        <v>73000</v>
      </c>
      <c r="AG19" s="10"/>
      <c r="AH19" s="8">
        <v>609000</v>
      </c>
      <c r="AI19" s="9">
        <v>546000</v>
      </c>
      <c r="AJ19" s="9">
        <v>633000</v>
      </c>
      <c r="AK19" s="9"/>
      <c r="AL19" s="23">
        <f t="shared" si="22"/>
        <v>4050000</v>
      </c>
      <c r="AM19" s="9">
        <f t="shared" si="23"/>
        <v>755333.33333333337</v>
      </c>
      <c r="AN19" s="9">
        <f t="shared" si="24"/>
        <v>88033.333333333328</v>
      </c>
      <c r="AO19" s="24">
        <f t="shared" si="25"/>
        <v>596000</v>
      </c>
      <c r="AP19" s="23">
        <f t="shared" si="26"/>
        <v>281602.55680657446</v>
      </c>
      <c r="AQ19" s="9">
        <f t="shared" si="27"/>
        <v>243773.11856177534</v>
      </c>
      <c r="AR19" s="9">
        <f t="shared" si="28"/>
        <v>46317.419329376869</v>
      </c>
      <c r="AS19" s="24">
        <f t="shared" si="29"/>
        <v>44933.283877321941</v>
      </c>
      <c r="AT19" s="19">
        <f t="shared" si="17"/>
        <v>6.9531495507796165E-2</v>
      </c>
      <c r="AU19" s="16">
        <f t="shared" si="18"/>
        <v>0.32273581451250044</v>
      </c>
      <c r="AV19" s="16">
        <f t="shared" si="21"/>
        <v>0.52613501699405762</v>
      </c>
      <c r="AW19" s="20">
        <f t="shared" si="19"/>
        <v>7.5391415901546882E-2</v>
      </c>
    </row>
    <row r="20" spans="1:49">
      <c r="A20" s="1" t="s">
        <v>105</v>
      </c>
      <c r="B20" s="5" t="s">
        <v>84</v>
      </c>
      <c r="C20" s="4" t="s">
        <v>40</v>
      </c>
      <c r="D20" s="3">
        <v>146.19999999999999</v>
      </c>
      <c r="E20" s="3" t="s">
        <v>2</v>
      </c>
      <c r="F20" s="5" t="s">
        <v>41</v>
      </c>
      <c r="G20" s="28">
        <v>0.99370000000000003</v>
      </c>
      <c r="H20" s="17">
        <f>(AL20/963000000)*1000</f>
        <v>268.25891311872624</v>
      </c>
      <c r="I20" s="15">
        <f>(AM20/963000000)*1000</f>
        <v>239.52924887504327</v>
      </c>
      <c r="J20" s="15">
        <f>(AN20/963000000)*1000</f>
        <v>237.10626514364833</v>
      </c>
      <c r="K20" s="18">
        <f>(AO20/963000000)*1000</f>
        <v>243.68293527172031</v>
      </c>
      <c r="L20" s="17">
        <f t="shared" si="14"/>
        <v>37.560634154050994</v>
      </c>
      <c r="M20" s="15">
        <f t="shared" si="15"/>
        <v>18.930438094669874</v>
      </c>
      <c r="N20" s="15">
        <f t="shared" si="20"/>
        <v>11.809430328301822</v>
      </c>
      <c r="O20" s="18">
        <f t="shared" si="16"/>
        <v>48.142163103395468</v>
      </c>
      <c r="P20" s="17">
        <f t="shared" si="0"/>
        <v>28.729664243682976</v>
      </c>
      <c r="Q20" s="15">
        <f t="shared" si="1"/>
        <v>31.152647975077912</v>
      </c>
      <c r="R20" s="18">
        <f t="shared" si="2"/>
        <v>24.57597784700593</v>
      </c>
      <c r="S20" s="17">
        <f t="shared" si="3"/>
        <v>0.28729664243682973</v>
      </c>
      <c r="T20" s="15">
        <f t="shared" si="4"/>
        <v>0.31152647975077913</v>
      </c>
      <c r="U20" s="18">
        <f t="shared" si="5"/>
        <v>0.24575977847005931</v>
      </c>
      <c r="V20" s="9">
        <v>235000000</v>
      </c>
      <c r="W20" s="9">
        <v>240000000</v>
      </c>
      <c r="X20" s="9">
        <v>300000000</v>
      </c>
      <c r="Y20" s="10"/>
      <c r="Z20" s="8">
        <v>247000000</v>
      </c>
      <c r="AA20" s="9">
        <v>234000000</v>
      </c>
      <c r="AB20" s="9">
        <v>211000000</v>
      </c>
      <c r="AC20" s="10"/>
      <c r="AD20" s="8">
        <v>241000000</v>
      </c>
      <c r="AE20" s="9">
        <v>225000000</v>
      </c>
      <c r="AF20" s="9">
        <v>219000000</v>
      </c>
      <c r="AG20" s="10"/>
      <c r="AH20" s="8">
        <v>288000000</v>
      </c>
      <c r="AI20" s="9">
        <v>212000000</v>
      </c>
      <c r="AJ20" s="9">
        <v>204000000</v>
      </c>
      <c r="AK20" s="9"/>
      <c r="AL20" s="23">
        <f t="shared" si="22"/>
        <v>258333333.33333334</v>
      </c>
      <c r="AM20" s="9">
        <f t="shared" si="23"/>
        <v>230666666.66666666</v>
      </c>
      <c r="AN20" s="9">
        <f t="shared" si="24"/>
        <v>228333333.33333334</v>
      </c>
      <c r="AO20" s="24">
        <f t="shared" si="25"/>
        <v>234666666.66666666</v>
      </c>
      <c r="AP20" s="23">
        <f t="shared" si="26"/>
        <v>36170890.690351099</v>
      </c>
      <c r="AQ20" s="9">
        <f t="shared" si="27"/>
        <v>18230011.885167088</v>
      </c>
      <c r="AR20" s="9">
        <f t="shared" si="28"/>
        <v>11372481.406154655</v>
      </c>
      <c r="AS20" s="24">
        <f t="shared" si="29"/>
        <v>46360903.068569839</v>
      </c>
      <c r="AT20" s="19">
        <f t="shared" si="17"/>
        <v>0.14001635105942362</v>
      </c>
      <c r="AU20" s="16">
        <f t="shared" si="18"/>
        <v>7.9031843432805296E-2</v>
      </c>
      <c r="AV20" s="16">
        <f t="shared" si="21"/>
        <v>4.9806487910166369E-2</v>
      </c>
      <c r="AW20" s="20">
        <f t="shared" si="19"/>
        <v>0.19756066648538284</v>
      </c>
    </row>
    <row r="21" spans="1:49">
      <c r="A21" s="1" t="s">
        <v>105</v>
      </c>
      <c r="B21" s="5" t="s">
        <v>80</v>
      </c>
      <c r="C21" s="4" t="s">
        <v>27</v>
      </c>
      <c r="D21" s="3">
        <v>147.1</v>
      </c>
      <c r="E21" s="3" t="s">
        <v>2</v>
      </c>
      <c r="F21" s="5" t="s">
        <v>28</v>
      </c>
      <c r="G21" s="28">
        <v>0.99650000000000005</v>
      </c>
      <c r="H21" s="17">
        <f>(AL21/882000000)*1000</f>
        <v>70.559334845049136</v>
      </c>
      <c r="I21" s="15">
        <f>(AM21/882000000)*1000</f>
        <v>30.309901738473165</v>
      </c>
      <c r="J21" s="15">
        <f>(AN21/882000000)*1000</f>
        <v>1.9916855631141348</v>
      </c>
      <c r="K21" s="18">
        <f>(AO21/882000000)*1000</f>
        <v>18.820861678004537</v>
      </c>
      <c r="L21" s="17">
        <f t="shared" si="14"/>
        <v>3.4711904771594964</v>
      </c>
      <c r="M21" s="15">
        <f t="shared" si="15"/>
        <v>5.6930703122148341</v>
      </c>
      <c r="N21" s="15">
        <f t="shared" si="20"/>
        <v>1.0475315149631066</v>
      </c>
      <c r="O21" s="18">
        <f t="shared" si="16"/>
        <v>1.2877343187755725</v>
      </c>
      <c r="P21" s="17">
        <f t="shared" si="0"/>
        <v>40.249433106575971</v>
      </c>
      <c r="Q21" s="15">
        <f t="shared" si="1"/>
        <v>68.567649281935005</v>
      </c>
      <c r="R21" s="18">
        <f t="shared" si="2"/>
        <v>51.738473167044603</v>
      </c>
      <c r="S21" s="17">
        <f t="shared" si="3"/>
        <v>0.40249433106575971</v>
      </c>
      <c r="T21" s="15">
        <f t="shared" si="4"/>
        <v>0.68567649281935006</v>
      </c>
      <c r="U21" s="18">
        <f t="shared" si="5"/>
        <v>0.51738473167044607</v>
      </c>
      <c r="V21" s="9">
        <v>59900000</v>
      </c>
      <c r="W21" s="9">
        <v>61100000</v>
      </c>
      <c r="X21" s="9">
        <v>65700000</v>
      </c>
      <c r="Y21" s="10"/>
      <c r="Z21" s="8">
        <v>28000000</v>
      </c>
      <c r="AA21" s="9">
        <v>21200000</v>
      </c>
      <c r="AB21" s="9">
        <v>31000000</v>
      </c>
      <c r="AC21" s="10"/>
      <c r="AD21" s="8">
        <v>2820000</v>
      </c>
      <c r="AE21" s="9">
        <v>1150000</v>
      </c>
      <c r="AF21" s="9">
        <v>1300000</v>
      </c>
      <c r="AG21" s="10"/>
      <c r="AH21" s="8">
        <v>15300000</v>
      </c>
      <c r="AI21" s="9">
        <v>17400000</v>
      </c>
      <c r="AJ21" s="9">
        <v>17100000</v>
      </c>
      <c r="AK21" s="9"/>
      <c r="AL21" s="23">
        <f t="shared" si="22"/>
        <v>62233333.333333336</v>
      </c>
      <c r="AM21" s="9">
        <f t="shared" si="23"/>
        <v>26733333.333333332</v>
      </c>
      <c r="AN21" s="9">
        <f t="shared" si="24"/>
        <v>1756666.6666666667</v>
      </c>
      <c r="AO21" s="24">
        <f t="shared" si="25"/>
        <v>16600000</v>
      </c>
      <c r="AP21" s="23">
        <f t="shared" si="26"/>
        <v>3061590.0008546757</v>
      </c>
      <c r="AQ21" s="9">
        <f t="shared" si="27"/>
        <v>5021288.0153734833</v>
      </c>
      <c r="AR21" s="9">
        <f t="shared" si="28"/>
        <v>923922.79619745992</v>
      </c>
      <c r="AS21" s="24">
        <f t="shared" si="29"/>
        <v>1135781.6691600548</v>
      </c>
      <c r="AT21" s="19">
        <f t="shared" si="17"/>
        <v>4.9195340131569502E-2</v>
      </c>
      <c r="AU21" s="16">
        <f t="shared" si="18"/>
        <v>0.18782872875461909</v>
      </c>
      <c r="AV21" s="16">
        <f t="shared" si="21"/>
        <v>0.52595225589988226</v>
      </c>
      <c r="AW21" s="20">
        <f t="shared" si="19"/>
        <v>6.8420582479521375E-2</v>
      </c>
    </row>
    <row r="22" spans="1:49">
      <c r="A22" s="1" t="s">
        <v>105</v>
      </c>
      <c r="B22" s="2" t="s">
        <v>73</v>
      </c>
      <c r="C22" t="s">
        <v>13</v>
      </c>
      <c r="D22" s="37">
        <v>149.19999999999999</v>
      </c>
      <c r="E22" s="37" t="s">
        <v>2</v>
      </c>
      <c r="F22" s="2" t="s">
        <v>14</v>
      </c>
      <c r="G22" s="28">
        <v>0.99980000000000002</v>
      </c>
      <c r="H22" s="17">
        <f>(AL22/6150000000)*1000</f>
        <v>43.089430894308947</v>
      </c>
      <c r="I22" s="15">
        <f>(AM22/6150000000)*1000</f>
        <v>17.739837398373986</v>
      </c>
      <c r="J22" s="15">
        <f>(AN22/6150000000)*1000</f>
        <v>14.926829268292682</v>
      </c>
      <c r="K22" s="18">
        <f>(AO22/6150000000)*1000</f>
        <v>19.728997289972899</v>
      </c>
      <c r="L22" s="17">
        <f t="shared" si="14"/>
        <v>6.6308775623101415</v>
      </c>
      <c r="M22" s="15">
        <f t="shared" si="15"/>
        <v>1.6616422381555085</v>
      </c>
      <c r="N22" s="15">
        <f t="shared" si="20"/>
        <v>2.1414084726054408</v>
      </c>
      <c r="O22" s="18">
        <f t="shared" si="16"/>
        <v>1.7079621958361768</v>
      </c>
      <c r="P22" s="17">
        <f t="shared" si="0"/>
        <v>25.349593495934961</v>
      </c>
      <c r="Q22" s="15">
        <f t="shared" si="1"/>
        <v>28.162601626016265</v>
      </c>
      <c r="R22" s="18">
        <f t="shared" si="2"/>
        <v>23.360433604336048</v>
      </c>
      <c r="S22" s="17">
        <f t="shared" si="3"/>
        <v>0.25349593495934963</v>
      </c>
      <c r="T22" s="15">
        <f t="shared" si="4"/>
        <v>0.28162601626016265</v>
      </c>
      <c r="U22" s="18">
        <f t="shared" si="5"/>
        <v>0.23360433604336048</v>
      </c>
      <c r="V22" s="9">
        <v>239000000</v>
      </c>
      <c r="W22" s="9">
        <v>244000000</v>
      </c>
      <c r="X22" s="9">
        <v>312000000</v>
      </c>
      <c r="Y22" s="10"/>
      <c r="Z22" s="8">
        <v>115000000</v>
      </c>
      <c r="AA22" s="9">
        <v>97300000</v>
      </c>
      <c r="AB22" s="9">
        <v>115000000</v>
      </c>
      <c r="AC22" s="10"/>
      <c r="AD22" s="8">
        <v>107000000</v>
      </c>
      <c r="AE22" s="9">
        <v>83800000</v>
      </c>
      <c r="AF22" s="9">
        <v>84600000</v>
      </c>
      <c r="AG22" s="10"/>
      <c r="AH22" s="8">
        <v>132000000</v>
      </c>
      <c r="AI22" s="9">
        <v>121000000</v>
      </c>
      <c r="AJ22" s="9">
        <v>111000000</v>
      </c>
      <c r="AK22" s="9"/>
      <c r="AL22" s="23">
        <f t="shared" si="22"/>
        <v>265000000</v>
      </c>
      <c r="AM22" s="9">
        <f t="shared" si="23"/>
        <v>109100000</v>
      </c>
      <c r="AN22" s="9">
        <f t="shared" si="24"/>
        <v>91800000</v>
      </c>
      <c r="AO22" s="24">
        <f t="shared" si="25"/>
        <v>121333333.33333333</v>
      </c>
      <c r="AP22" s="23">
        <f t="shared" si="26"/>
        <v>40779897.008207366</v>
      </c>
      <c r="AQ22" s="9">
        <f t="shared" si="27"/>
        <v>10219099.764656376</v>
      </c>
      <c r="AR22" s="9">
        <f t="shared" si="28"/>
        <v>13169662.106523462</v>
      </c>
      <c r="AS22" s="24">
        <f t="shared" si="29"/>
        <v>10503967.504392488</v>
      </c>
      <c r="AT22" s="19">
        <f t="shared" si="17"/>
        <v>0.15388640380455609</v>
      </c>
      <c r="AU22" s="16">
        <f t="shared" si="18"/>
        <v>9.3667275569719308E-2</v>
      </c>
      <c r="AV22" s="16">
        <f t="shared" si="21"/>
        <v>0.14346037153075666</v>
      </c>
      <c r="AW22" s="20">
        <f t="shared" si="19"/>
        <v>8.6571160750487541E-2</v>
      </c>
    </row>
    <row r="23" spans="1:49">
      <c r="A23" s="1" t="s">
        <v>105</v>
      </c>
      <c r="B23" s="5" t="s">
        <v>74</v>
      </c>
      <c r="C23" s="4" t="s">
        <v>15</v>
      </c>
      <c r="D23" s="3">
        <v>165.2</v>
      </c>
      <c r="E23" s="3" t="s">
        <v>2</v>
      </c>
      <c r="F23" s="5" t="s">
        <v>16</v>
      </c>
      <c r="G23" s="28">
        <v>0.99870000000000003</v>
      </c>
      <c r="H23" s="17">
        <f>(AL23/6020000000)*1000</f>
        <v>37.320044296788481</v>
      </c>
      <c r="I23" s="15">
        <f>(AM23/6020000000)*1000</f>
        <v>22.148394241417495</v>
      </c>
      <c r="J23" s="15">
        <f>(AN23/6020000000)*1000</f>
        <v>21.705426356589147</v>
      </c>
      <c r="K23" s="18">
        <f>(AO23/6020000000)*1000</f>
        <v>33.1672203765227</v>
      </c>
      <c r="L23" s="17">
        <f t="shared" ref="L23:L30" si="30">H23*AT23</f>
        <v>4.3007967284897868</v>
      </c>
      <c r="M23" s="15">
        <f t="shared" ref="M23:M30" si="31">I23*AU23</f>
        <v>2.5751973320561428</v>
      </c>
      <c r="N23" s="15">
        <f t="shared" si="20"/>
        <v>2.5155740180732105</v>
      </c>
      <c r="O23" s="18">
        <f t="shared" si="16"/>
        <v>6.1738028193870953</v>
      </c>
      <c r="P23" s="17">
        <f t="shared" si="0"/>
        <v>15.171650055370986</v>
      </c>
      <c r="Q23" s="15">
        <f t="shared" si="1"/>
        <v>15.614617940199334</v>
      </c>
      <c r="R23" s="18">
        <f t="shared" si="2"/>
        <v>4.1528239202657815</v>
      </c>
      <c r="S23" s="17">
        <f t="shared" si="3"/>
        <v>0.15171650055370986</v>
      </c>
      <c r="T23" s="15">
        <f t="shared" si="4"/>
        <v>0.15614617940199335</v>
      </c>
      <c r="U23" s="18">
        <f t="shared" si="5"/>
        <v>4.1528239202657816E-2</v>
      </c>
      <c r="V23" s="9">
        <v>215000000</v>
      </c>
      <c r="W23" s="9">
        <v>205000000</v>
      </c>
      <c r="X23" s="9">
        <v>254000000</v>
      </c>
      <c r="Y23" s="10"/>
      <c r="Z23" s="8">
        <v>127000000</v>
      </c>
      <c r="AA23" s="9">
        <v>122000000</v>
      </c>
      <c r="AB23" s="9">
        <v>151000000</v>
      </c>
      <c r="AC23" s="10"/>
      <c r="AD23" s="8">
        <v>148000000</v>
      </c>
      <c r="AE23" s="9">
        <v>124000000</v>
      </c>
      <c r="AF23" s="9">
        <v>120000000</v>
      </c>
      <c r="AG23" s="10"/>
      <c r="AH23" s="8">
        <v>157000000</v>
      </c>
      <c r="AI23" s="9">
        <v>225000000</v>
      </c>
      <c r="AJ23" s="9">
        <v>217000000</v>
      </c>
      <c r="AK23" s="9"/>
      <c r="AL23" s="23">
        <f t="shared" ref="AL23:AL30" si="32">AVERAGE(V23:X23)</f>
        <v>224666666.66666666</v>
      </c>
      <c r="AM23" s="9">
        <f t="shared" ref="AM23:AM30" si="33">AVERAGE(Z23:AB23)</f>
        <v>133333333.33333333</v>
      </c>
      <c r="AN23" s="9">
        <f t="shared" ref="AN23:AN30" si="34">AVERAGE(AD23:AF23)</f>
        <v>130666666.66666667</v>
      </c>
      <c r="AO23" s="24">
        <f t="shared" ref="AO23:AO30" si="35">AVERAGE(AH23:AJ23)</f>
        <v>199666666.66666666</v>
      </c>
      <c r="AP23" s="23">
        <f t="shared" ref="AP23:AP30" si="36">STDEV(V23:X23)</f>
        <v>25890796.305508513</v>
      </c>
      <c r="AQ23" s="9">
        <f t="shared" ref="AQ23:AQ30" si="37">STDEV(Z23:AB23)</f>
        <v>15502687.938977981</v>
      </c>
      <c r="AR23" s="9">
        <f t="shared" ref="AR23:AR30" si="38">STDEV(AD23:AF23)</f>
        <v>15143755.588800728</v>
      </c>
      <c r="AS23" s="24">
        <f t="shared" ref="AS23:AS30" si="39">STDEV(AH23:AJ23)</f>
        <v>37166292.972710311</v>
      </c>
      <c r="AT23" s="19">
        <f t="shared" ref="AT23:AT30" si="40">AP23/AL23</f>
        <v>0.11524093311057203</v>
      </c>
      <c r="AU23" s="16">
        <f t="shared" ref="AU23:AU30" si="41">AQ23/AM23</f>
        <v>0.11627015954233486</v>
      </c>
      <c r="AV23" s="16">
        <f t="shared" si="21"/>
        <v>0.11589608868980149</v>
      </c>
      <c r="AW23" s="20">
        <f t="shared" si="19"/>
        <v>0.18614170103193814</v>
      </c>
    </row>
    <row r="24" spans="1:49">
      <c r="A24" s="1" t="s">
        <v>105</v>
      </c>
      <c r="B24" s="2" t="s">
        <v>70</v>
      </c>
      <c r="C24" t="s">
        <v>6</v>
      </c>
      <c r="D24" s="1">
        <v>174.2</v>
      </c>
      <c r="E24" s="1" t="s">
        <v>2</v>
      </c>
      <c r="F24" s="2" t="s">
        <v>7</v>
      </c>
      <c r="G24" s="28">
        <v>0.99390000000000001</v>
      </c>
      <c r="H24" s="17">
        <f>(AL24/2070000000)*1000</f>
        <v>313.68760064412237</v>
      </c>
      <c r="I24" s="15">
        <f>(AM24/2070000000)*1000</f>
        <v>268.4380032206119</v>
      </c>
      <c r="J24" s="15">
        <f>(AN24/2070000000)*1000</f>
        <v>191.94847020933977</v>
      </c>
      <c r="K24" s="18">
        <f>(AO24/2070000000)*1000</f>
        <v>138.48631239935588</v>
      </c>
      <c r="L24" s="17">
        <f t="shared" si="30"/>
        <v>40.878624563630254</v>
      </c>
      <c r="M24" s="15">
        <f t="shared" si="31"/>
        <v>19.696484167500667</v>
      </c>
      <c r="N24" s="15">
        <f t="shared" si="20"/>
        <v>16.737114526353842</v>
      </c>
      <c r="O24" s="18">
        <f t="shared" si="16"/>
        <v>12.310154495083022</v>
      </c>
      <c r="P24" s="17">
        <f t="shared" si="0"/>
        <v>45.249597423510465</v>
      </c>
      <c r="Q24" s="15">
        <f t="shared" si="1"/>
        <v>121.7391304347826</v>
      </c>
      <c r="R24" s="18">
        <f t="shared" si="2"/>
        <v>175.20128824476649</v>
      </c>
      <c r="S24" s="17">
        <f t="shared" si="3"/>
        <v>0.45249597423510468</v>
      </c>
      <c r="T24" s="15">
        <f t="shared" si="4"/>
        <v>1.2173913043478259</v>
      </c>
      <c r="U24" s="18">
        <f t="shared" si="5"/>
        <v>1.7520128824476648</v>
      </c>
      <c r="V24" s="9">
        <v>603000000</v>
      </c>
      <c r="W24" s="9">
        <v>598000000</v>
      </c>
      <c r="X24" s="9">
        <v>747000000</v>
      </c>
      <c r="Y24" s="10"/>
      <c r="Z24" s="8">
        <v>601000000</v>
      </c>
      <c r="AA24" s="9">
        <v>544000000</v>
      </c>
      <c r="AB24" s="9">
        <v>522000000</v>
      </c>
      <c r="AC24" s="10"/>
      <c r="AD24" s="8">
        <v>437000000</v>
      </c>
      <c r="AE24" s="9">
        <v>382000000</v>
      </c>
      <c r="AF24" s="9">
        <v>373000000</v>
      </c>
      <c r="AG24" s="10"/>
      <c r="AH24" s="8">
        <v>316000000</v>
      </c>
      <c r="AI24" s="9">
        <v>274000000</v>
      </c>
      <c r="AJ24" s="9">
        <v>270000000</v>
      </c>
      <c r="AK24" s="9"/>
      <c r="AL24" s="23">
        <f t="shared" si="32"/>
        <v>649333333.33333337</v>
      </c>
      <c r="AM24" s="9">
        <f t="shared" si="33"/>
        <v>555666666.66666663</v>
      </c>
      <c r="AN24" s="9">
        <f t="shared" si="34"/>
        <v>397333333.33333331</v>
      </c>
      <c r="AO24" s="24">
        <f t="shared" si="35"/>
        <v>286666666.66666669</v>
      </c>
      <c r="AP24" s="23">
        <f t="shared" si="36"/>
        <v>84618752.846714631</v>
      </c>
      <c r="AQ24" s="9">
        <f t="shared" si="37"/>
        <v>40771722.226726376</v>
      </c>
      <c r="AR24" s="9">
        <f t="shared" si="38"/>
        <v>34645827.069552451</v>
      </c>
      <c r="AS24" s="24">
        <f t="shared" si="39"/>
        <v>25482019.804821856</v>
      </c>
      <c r="AT24" s="19">
        <f t="shared" si="40"/>
        <v>0.13031635448672685</v>
      </c>
      <c r="AU24" s="16">
        <f t="shared" si="41"/>
        <v>7.337442512308287E-2</v>
      </c>
      <c r="AV24" s="16">
        <f t="shared" si="21"/>
        <v>8.7195873497195778E-2</v>
      </c>
      <c r="AW24" s="20">
        <f t="shared" si="19"/>
        <v>8.8890766761006476E-2</v>
      </c>
    </row>
    <row r="25" spans="1:49">
      <c r="A25" s="1" t="s">
        <v>105</v>
      </c>
      <c r="B25" s="2" t="s">
        <v>71</v>
      </c>
      <c r="C25" t="s">
        <v>8</v>
      </c>
      <c r="D25" s="1">
        <v>175.2</v>
      </c>
      <c r="E25" s="1" t="s">
        <v>2</v>
      </c>
      <c r="F25" s="2" t="s">
        <v>9</v>
      </c>
      <c r="G25" s="28">
        <v>0.99990000000000001</v>
      </c>
      <c r="H25" s="17">
        <f>(AL25/2980000000)*1000</f>
        <v>5.9647602069351227E-2</v>
      </c>
      <c r="I25" s="15">
        <f>(AM25/2980000000)*1000</f>
        <v>8.6800894854586128E-2</v>
      </c>
      <c r="J25" s="15">
        <f>(AN25/2980000000)*1000</f>
        <v>0.14172259507829976</v>
      </c>
      <c r="K25" s="18">
        <f>(AO25/2980000000)*1000</f>
        <v>0.16152125279642057</v>
      </c>
      <c r="L25" s="17">
        <f t="shared" si="30"/>
        <v>7.3700659800872504E-3</v>
      </c>
      <c r="M25" s="15">
        <f t="shared" si="31"/>
        <v>1.4047275404102232E-2</v>
      </c>
      <c r="N25" s="15">
        <f t="shared" si="20"/>
        <v>0.17078998537456624</v>
      </c>
      <c r="O25" s="18">
        <f t="shared" si="16"/>
        <v>4.300323895970834E-2</v>
      </c>
      <c r="P25" s="17">
        <f t="shared" si="0"/>
        <v>-2.71532927852349E-2</v>
      </c>
      <c r="Q25" s="15">
        <f t="shared" si="1"/>
        <v>-8.2074993008948535E-2</v>
      </c>
      <c r="R25" s="18">
        <f t="shared" si="2"/>
        <v>-0.10187365072706935</v>
      </c>
      <c r="S25" s="17">
        <f t="shared" si="3"/>
        <v>-2.7153292785234899E-4</v>
      </c>
      <c r="T25" s="15">
        <f t="shared" si="4"/>
        <v>-8.2074993008948531E-4</v>
      </c>
      <c r="U25" s="18">
        <f t="shared" si="5"/>
        <v>-1.0187365072706935E-3</v>
      </c>
      <c r="V25" s="9">
        <v>181744.796875</v>
      </c>
      <c r="W25" s="9">
        <v>154063.796875</v>
      </c>
      <c r="X25" s="9">
        <v>197440.96875</v>
      </c>
      <c r="Y25" s="10"/>
      <c r="Z25" s="8">
        <v>307000</v>
      </c>
      <c r="AA25" s="9">
        <v>234000</v>
      </c>
      <c r="AB25" s="9">
        <v>235000</v>
      </c>
      <c r="AC25" s="10"/>
      <c r="AD25" s="8">
        <v>1010000</v>
      </c>
      <c r="AE25" s="9">
        <v>133000</v>
      </c>
      <c r="AF25" s="9">
        <v>124000</v>
      </c>
      <c r="AG25" s="10"/>
      <c r="AH25" s="8">
        <v>425000</v>
      </c>
      <c r="AI25" s="9">
        <v>628000</v>
      </c>
      <c r="AJ25" s="9">
        <v>391000</v>
      </c>
      <c r="AK25" s="9"/>
      <c r="AL25" s="23">
        <f t="shared" si="32"/>
        <v>177749.85416666666</v>
      </c>
      <c r="AM25" s="9">
        <f t="shared" si="33"/>
        <v>258666.66666666666</v>
      </c>
      <c r="AN25" s="9">
        <f t="shared" si="34"/>
        <v>422333.33333333331</v>
      </c>
      <c r="AO25" s="24">
        <f t="shared" si="35"/>
        <v>481333.33333333331</v>
      </c>
      <c r="AP25" s="23">
        <f t="shared" si="36"/>
        <v>21962.796620660007</v>
      </c>
      <c r="AQ25" s="9">
        <f t="shared" si="37"/>
        <v>41860.880704224655</v>
      </c>
      <c r="AR25" s="9">
        <f t="shared" si="38"/>
        <v>508954.15641620744</v>
      </c>
      <c r="AS25" s="24">
        <f t="shared" si="39"/>
        <v>128149.65209993086</v>
      </c>
      <c r="AT25" s="19">
        <f t="shared" si="40"/>
        <v>0.12356013862079826</v>
      </c>
      <c r="AU25" s="16">
        <f t="shared" si="41"/>
        <v>0.16183330169159016</v>
      </c>
      <c r="AV25" s="16">
        <f t="shared" si="21"/>
        <v>1.2051006071417698</v>
      </c>
      <c r="AW25" s="20">
        <f t="shared" si="19"/>
        <v>0.26623888940428847</v>
      </c>
    </row>
    <row r="26" spans="1:49">
      <c r="A26" s="1" t="s">
        <v>105</v>
      </c>
      <c r="B26" s="5" t="s">
        <v>77</v>
      </c>
      <c r="C26" s="4" t="s">
        <v>21</v>
      </c>
      <c r="D26" s="3">
        <v>181.2</v>
      </c>
      <c r="E26" s="3" t="s">
        <v>2</v>
      </c>
      <c r="F26" s="5" t="s">
        <v>22</v>
      </c>
      <c r="G26" s="28">
        <v>0.99909999999999999</v>
      </c>
      <c r="H26" s="17">
        <f>(AL26/1250000000)*1000</f>
        <v>114.66666666666669</v>
      </c>
      <c r="I26" s="15">
        <f>(AM26/1250000000)*1000</f>
        <v>101.86666666666666</v>
      </c>
      <c r="J26" s="15">
        <f>(AN26/1250000000)*1000</f>
        <v>98.4</v>
      </c>
      <c r="K26" s="18">
        <f>(AO26/1250000000)*1000</f>
        <v>86.666666666666671</v>
      </c>
      <c r="L26" s="17">
        <f t="shared" si="30"/>
        <v>13.771468089253716</v>
      </c>
      <c r="M26" s="15">
        <f t="shared" si="31"/>
        <v>3.6950417228136048</v>
      </c>
      <c r="N26" s="15">
        <f t="shared" si="20"/>
        <v>8.4664041954066906</v>
      </c>
      <c r="O26" s="18">
        <f t="shared" si="16"/>
        <v>5.6756791076780715</v>
      </c>
      <c r="P26" s="17">
        <f t="shared" si="0"/>
        <v>12.800000000000026</v>
      </c>
      <c r="Q26" s="15">
        <f t="shared" si="1"/>
        <v>16.26666666666668</v>
      </c>
      <c r="R26" s="18">
        <f t="shared" si="2"/>
        <v>28.000000000000014</v>
      </c>
      <c r="S26" s="17">
        <f t="shared" si="3"/>
        <v>0.12800000000000025</v>
      </c>
      <c r="T26" s="15">
        <f t="shared" si="4"/>
        <v>0.16266666666666679</v>
      </c>
      <c r="U26" s="18">
        <f t="shared" si="5"/>
        <v>0.28000000000000014</v>
      </c>
      <c r="V26" s="9">
        <v>131000000</v>
      </c>
      <c r="W26" s="9">
        <v>136000000</v>
      </c>
      <c r="X26" s="9">
        <v>163000000</v>
      </c>
      <c r="Y26" s="10"/>
      <c r="Z26" s="8">
        <v>130000000</v>
      </c>
      <c r="AA26" s="9">
        <v>130000000</v>
      </c>
      <c r="AB26" s="9">
        <v>122000000</v>
      </c>
      <c r="AC26" s="10"/>
      <c r="AD26" s="8">
        <v>119000000</v>
      </c>
      <c r="AE26" s="9">
        <v>115000000</v>
      </c>
      <c r="AF26" s="9">
        <v>135000000</v>
      </c>
      <c r="AG26" s="10"/>
      <c r="AH26" s="8">
        <v>116000000</v>
      </c>
      <c r="AI26" s="9">
        <v>107000000</v>
      </c>
      <c r="AJ26" s="9">
        <v>102000000</v>
      </c>
      <c r="AK26" s="9"/>
      <c r="AL26" s="23">
        <f t="shared" si="32"/>
        <v>143333333.33333334</v>
      </c>
      <c r="AM26" s="9">
        <f t="shared" si="33"/>
        <v>127333333.33333333</v>
      </c>
      <c r="AN26" s="9">
        <f t="shared" si="34"/>
        <v>123000000</v>
      </c>
      <c r="AO26" s="24">
        <f t="shared" si="35"/>
        <v>108333333.33333333</v>
      </c>
      <c r="AP26" s="23">
        <f t="shared" si="36"/>
        <v>17214335.111567143</v>
      </c>
      <c r="AQ26" s="9">
        <f t="shared" si="37"/>
        <v>4618802.153517006</v>
      </c>
      <c r="AR26" s="9">
        <f t="shared" si="38"/>
        <v>10583005.244258363</v>
      </c>
      <c r="AS26" s="24">
        <f t="shared" si="39"/>
        <v>7094598.8845975874</v>
      </c>
      <c r="AT26" s="19">
        <f t="shared" si="40"/>
        <v>0.12010001240628239</v>
      </c>
      <c r="AU26" s="16">
        <f t="shared" si="41"/>
        <v>3.6273315341756596E-2</v>
      </c>
      <c r="AV26" s="16">
        <f t="shared" si="21"/>
        <v>8.6040693042750915E-2</v>
      </c>
      <c r="AW26" s="20">
        <f t="shared" si="19"/>
        <v>6.5488605088593124E-2</v>
      </c>
    </row>
    <row r="27" spans="1:49">
      <c r="A27" s="1" t="s">
        <v>105</v>
      </c>
      <c r="B27" s="5" t="s">
        <v>76</v>
      </c>
      <c r="C27" s="4" t="s">
        <v>19</v>
      </c>
      <c r="D27" s="3">
        <v>204.2</v>
      </c>
      <c r="E27" s="3" t="s">
        <v>2</v>
      </c>
      <c r="F27" s="5" t="s">
        <v>20</v>
      </c>
      <c r="G27" s="28">
        <v>0.99909999999999999</v>
      </c>
      <c r="H27" s="17">
        <f>(AL27/4420000000)*1000</f>
        <v>19.901960784313729</v>
      </c>
      <c r="I27" s="15">
        <f>(AM27/4420000000)*1000</f>
        <v>9.2609351432880835</v>
      </c>
      <c r="J27" s="15">
        <f>(AN27/4420000000)*1000</f>
        <v>0</v>
      </c>
      <c r="K27" s="18">
        <f>(AO27/4420000000)*1000</f>
        <v>6.7119155354449473</v>
      </c>
      <c r="L27" s="17">
        <f t="shared" si="30"/>
        <v>0.69007615587387161</v>
      </c>
      <c r="M27" s="15">
        <f t="shared" si="31"/>
        <v>0.42043317842432437</v>
      </c>
      <c r="N27" s="15" t="s">
        <v>68</v>
      </c>
      <c r="O27" s="18">
        <f t="shared" si="16"/>
        <v>1.0452227507787923</v>
      </c>
      <c r="P27" s="17">
        <f t="shared" si="0"/>
        <v>10.641025641025646</v>
      </c>
      <c r="Q27" s="15">
        <f t="shared" si="1"/>
        <v>19.901960784313729</v>
      </c>
      <c r="R27" s="18">
        <f t="shared" si="2"/>
        <v>13.190045248868781</v>
      </c>
      <c r="S27" s="17">
        <f t="shared" si="3"/>
        <v>0.10641025641025646</v>
      </c>
      <c r="T27" s="15">
        <f t="shared" si="4"/>
        <v>0.1990196078431373</v>
      </c>
      <c r="U27" s="18">
        <f t="shared" si="5"/>
        <v>0.13190045248868781</v>
      </c>
      <c r="V27" s="9">
        <v>84900000</v>
      </c>
      <c r="W27" s="9">
        <v>88000000</v>
      </c>
      <c r="X27" s="9">
        <v>91000000</v>
      </c>
      <c r="Y27" s="10"/>
      <c r="Z27" s="8">
        <v>40400000</v>
      </c>
      <c r="AA27" s="9">
        <v>39400000</v>
      </c>
      <c r="AB27" s="9">
        <v>43000000</v>
      </c>
      <c r="AC27" s="10"/>
      <c r="AD27" s="36">
        <v>0</v>
      </c>
      <c r="AE27" s="11">
        <v>0</v>
      </c>
      <c r="AF27" s="11">
        <v>0</v>
      </c>
      <c r="AG27" s="35"/>
      <c r="AH27" s="8">
        <v>33400000</v>
      </c>
      <c r="AI27" s="9">
        <v>31100000</v>
      </c>
      <c r="AJ27" s="9">
        <v>24500000</v>
      </c>
      <c r="AK27" s="9"/>
      <c r="AL27" s="23">
        <f t="shared" si="32"/>
        <v>87966666.666666672</v>
      </c>
      <c r="AM27" s="9">
        <f t="shared" si="33"/>
        <v>40933333.333333336</v>
      </c>
      <c r="AN27" s="9">
        <f t="shared" si="34"/>
        <v>0</v>
      </c>
      <c r="AO27" s="24">
        <f t="shared" si="35"/>
        <v>29666666.666666668</v>
      </c>
      <c r="AP27" s="23">
        <f t="shared" si="36"/>
        <v>3050136.6089625121</v>
      </c>
      <c r="AQ27" s="9">
        <f t="shared" si="37"/>
        <v>1858314.6486355138</v>
      </c>
      <c r="AR27" s="9">
        <f t="shared" si="38"/>
        <v>0</v>
      </c>
      <c r="AS27" s="24">
        <f t="shared" si="39"/>
        <v>4619884.558442262</v>
      </c>
      <c r="AT27" s="19">
        <f t="shared" si="40"/>
        <v>3.467377729021423E-2</v>
      </c>
      <c r="AU27" s="16">
        <f t="shared" si="41"/>
        <v>4.5398566334743824E-2</v>
      </c>
      <c r="AV27" s="16" t="s">
        <v>68</v>
      </c>
      <c r="AW27" s="20">
        <f t="shared" si="19"/>
        <v>0.1557264457901886</v>
      </c>
    </row>
    <row r="28" spans="1:49">
      <c r="A28" s="1" t="s">
        <v>105</v>
      </c>
      <c r="B28" s="2" t="s">
        <v>72</v>
      </c>
      <c r="C28" t="s">
        <v>10</v>
      </c>
      <c r="D28" s="37">
        <v>222.3</v>
      </c>
      <c r="E28" s="37" t="s">
        <v>11</v>
      </c>
      <c r="F28" s="2" t="s">
        <v>12</v>
      </c>
      <c r="G28" s="28">
        <v>0.99860000000000004</v>
      </c>
      <c r="H28" s="17">
        <f>(AL28/1200000000)*1000</f>
        <v>6.6666666666666666E-2</v>
      </c>
      <c r="I28" s="15">
        <f>(AM28/1200000000)*1000</f>
        <v>3.8305555555555557</v>
      </c>
      <c r="J28" s="15">
        <f>(AN28/1200000000)*1000</f>
        <v>4.3944444444444439</v>
      </c>
      <c r="K28" s="18">
        <f>(AO28/1200000000)*1000</f>
        <v>1.288888888888889</v>
      </c>
      <c r="L28" s="17">
        <f t="shared" si="30"/>
        <v>3.7090355140446474E-3</v>
      </c>
      <c r="M28" s="15">
        <f t="shared" si="31"/>
        <v>0.31582490460755364</v>
      </c>
      <c r="N28" s="15">
        <f>J28*AV28</f>
        <v>7.5614764382312225E-2</v>
      </c>
      <c r="O28" s="18">
        <f t="shared" si="16"/>
        <v>0.18640110077564048</v>
      </c>
      <c r="P28" s="17">
        <f t="shared" si="0"/>
        <v>-3.7638888888888888</v>
      </c>
      <c r="Q28" s="15">
        <f t="shared" si="1"/>
        <v>-4.3277777777777775</v>
      </c>
      <c r="R28" s="18">
        <f t="shared" si="2"/>
        <v>-1.2222222222222223</v>
      </c>
      <c r="S28" s="17">
        <f t="shared" si="3"/>
        <v>-3.7638888888888888E-2</v>
      </c>
      <c r="T28" s="15">
        <f t="shared" si="4"/>
        <v>-4.3277777777777776E-2</v>
      </c>
      <c r="U28" s="18">
        <f t="shared" si="5"/>
        <v>-1.2222222222222223E-2</v>
      </c>
      <c r="V28" s="9">
        <v>82000</v>
      </c>
      <c r="W28" s="9">
        <v>74900</v>
      </c>
      <c r="X28" s="9">
        <v>83100</v>
      </c>
      <c r="Y28" s="10"/>
      <c r="Z28" s="8">
        <v>4840000</v>
      </c>
      <c r="AA28" s="9">
        <v>4790000</v>
      </c>
      <c r="AB28" s="9">
        <v>4160000</v>
      </c>
      <c r="AC28" s="10"/>
      <c r="AD28" s="8">
        <v>5370000</v>
      </c>
      <c r="AE28" s="9">
        <v>5260000</v>
      </c>
      <c r="AF28" s="9">
        <v>5190000</v>
      </c>
      <c r="AG28" s="10"/>
      <c r="AH28" s="8">
        <v>1650000</v>
      </c>
      <c r="AI28" s="9">
        <v>1290000</v>
      </c>
      <c r="AJ28" s="9">
        <v>1700000</v>
      </c>
      <c r="AK28" s="9"/>
      <c r="AL28" s="23">
        <f t="shared" si="32"/>
        <v>80000</v>
      </c>
      <c r="AM28" s="9">
        <f t="shared" si="33"/>
        <v>4596666.666666667</v>
      </c>
      <c r="AN28" s="9">
        <f t="shared" si="34"/>
        <v>5273333.333333333</v>
      </c>
      <c r="AO28" s="24">
        <f t="shared" si="35"/>
        <v>1546666.6666666667</v>
      </c>
      <c r="AP28" s="23">
        <f t="shared" si="36"/>
        <v>4450.8426168535771</v>
      </c>
      <c r="AQ28" s="9">
        <f t="shared" si="37"/>
        <v>378989.88552906434</v>
      </c>
      <c r="AR28" s="9">
        <f t="shared" si="38"/>
        <v>90737.717258774661</v>
      </c>
      <c r="AS28" s="24">
        <f t="shared" si="39"/>
        <v>223681.32093076859</v>
      </c>
      <c r="AT28" s="19">
        <f t="shared" si="40"/>
        <v>5.5635532710669712E-2</v>
      </c>
      <c r="AU28" s="16">
        <f t="shared" si="41"/>
        <v>8.244885109406766E-2</v>
      </c>
      <c r="AV28" s="16">
        <f>AR28/AN28</f>
        <v>1.7206899606594439E-2</v>
      </c>
      <c r="AW28" s="20">
        <f t="shared" si="19"/>
        <v>0.1446215437052383</v>
      </c>
    </row>
    <row r="29" spans="1:49">
      <c r="A29" s="1" t="s">
        <v>105</v>
      </c>
      <c r="B29" s="5" t="s">
        <v>82</v>
      </c>
      <c r="C29" s="4" t="s">
        <v>30</v>
      </c>
      <c r="D29" s="3">
        <v>226.2</v>
      </c>
      <c r="E29" s="3" t="s">
        <v>2</v>
      </c>
      <c r="F29" s="5" t="s">
        <v>31</v>
      </c>
      <c r="G29" s="28">
        <v>0.99980000000000002</v>
      </c>
      <c r="H29" s="17">
        <f>(AL29/3240000000)*1000</f>
        <v>0.63271604938271608</v>
      </c>
      <c r="I29" s="15">
        <f>(AM29/3240000000)*1000</f>
        <v>0.82098765432098764</v>
      </c>
      <c r="J29" s="15">
        <f>(AN29/3240000000)*1000</f>
        <v>0.81275720164609055</v>
      </c>
      <c r="K29" s="18">
        <f>(AO29/3240000000)*1000</f>
        <v>0.66666666666666663</v>
      </c>
      <c r="L29" s="17">
        <f t="shared" si="30"/>
        <v>2.7432698818875275E-2</v>
      </c>
      <c r="M29" s="15">
        <f t="shared" si="31"/>
        <v>2.9442567944967458E-2</v>
      </c>
      <c r="N29" s="15">
        <f>J29*AV29</f>
        <v>2.1008824955413719E-2</v>
      </c>
      <c r="O29" s="18">
        <f t="shared" si="16"/>
        <v>9.6422835505020427E-2</v>
      </c>
      <c r="P29" s="17">
        <f t="shared" si="0"/>
        <v>-0.18827160493827155</v>
      </c>
      <c r="Q29" s="15">
        <f t="shared" si="1"/>
        <v>-0.18004115226337447</v>
      </c>
      <c r="R29" s="18">
        <f t="shared" si="2"/>
        <v>-3.3950617283950546E-2</v>
      </c>
      <c r="S29" s="17">
        <f t="shared" si="3"/>
        <v>-1.8827160493827156E-3</v>
      </c>
      <c r="T29" s="15">
        <f t="shared" si="4"/>
        <v>-1.8004115226337447E-3</v>
      </c>
      <c r="U29" s="18">
        <f t="shared" si="5"/>
        <v>-3.3950617283950546E-4</v>
      </c>
      <c r="V29" s="9">
        <v>2120000</v>
      </c>
      <c r="W29" s="9">
        <v>2080000</v>
      </c>
      <c r="X29" s="9">
        <v>1950000</v>
      </c>
      <c r="Y29" s="10"/>
      <c r="Z29" s="8">
        <v>2720000</v>
      </c>
      <c r="AA29" s="9">
        <v>2710000</v>
      </c>
      <c r="AB29" s="9">
        <v>2550000</v>
      </c>
      <c r="AC29" s="10"/>
      <c r="AD29" s="8">
        <v>2710000</v>
      </c>
      <c r="AE29" s="9">
        <v>2610000</v>
      </c>
      <c r="AF29" s="9">
        <v>2580000</v>
      </c>
      <c r="AG29" s="10"/>
      <c r="AH29" s="8">
        <v>2000000</v>
      </c>
      <c r="AI29" s="9">
        <v>2520000</v>
      </c>
      <c r="AJ29" s="9">
        <v>1960000</v>
      </c>
      <c r="AK29" s="9"/>
      <c r="AL29" s="23">
        <f t="shared" si="32"/>
        <v>2050000</v>
      </c>
      <c r="AM29" s="9">
        <f t="shared" si="33"/>
        <v>2660000</v>
      </c>
      <c r="AN29" s="9">
        <f t="shared" si="34"/>
        <v>2633333.3333333335</v>
      </c>
      <c r="AO29" s="24">
        <f t="shared" si="35"/>
        <v>2160000</v>
      </c>
      <c r="AP29" s="23">
        <f t="shared" si="36"/>
        <v>88881.944173155891</v>
      </c>
      <c r="AQ29" s="9">
        <f t="shared" si="37"/>
        <v>95393.920141694558</v>
      </c>
      <c r="AR29" s="9">
        <f t="shared" si="38"/>
        <v>68068.592855540453</v>
      </c>
      <c r="AS29" s="24">
        <f t="shared" si="39"/>
        <v>312409.98703626619</v>
      </c>
      <c r="AT29" s="19">
        <f t="shared" si="40"/>
        <v>4.3357045938124825E-2</v>
      </c>
      <c r="AU29" s="16">
        <f t="shared" si="41"/>
        <v>3.5862375993118256E-2</v>
      </c>
      <c r="AV29" s="16">
        <f>AR29/AN29</f>
        <v>2.584883272995207E-2</v>
      </c>
      <c r="AW29" s="20">
        <f t="shared" si="19"/>
        <v>0.14463425325753065</v>
      </c>
    </row>
    <row r="30" spans="1:49">
      <c r="A30" s="37" t="s">
        <v>105</v>
      </c>
      <c r="B30" s="5" t="s">
        <v>83</v>
      </c>
      <c r="C30" s="4" t="s">
        <v>35</v>
      </c>
      <c r="D30" s="3">
        <v>240.3</v>
      </c>
      <c r="E30" s="3" t="s">
        <v>2</v>
      </c>
      <c r="F30" s="5" t="s">
        <v>36</v>
      </c>
      <c r="G30" s="28">
        <v>0.99909999999999999</v>
      </c>
      <c r="H30" s="17">
        <f>(AL30/331000000)*1000</f>
        <v>36.858006042296076</v>
      </c>
      <c r="I30" s="15">
        <f>(AM30/331000000)*1000</f>
        <v>30.191339375629408</v>
      </c>
      <c r="J30" s="15">
        <f>(AN30/331000000)*1000</f>
        <v>30.795568982880162</v>
      </c>
      <c r="K30" s="18">
        <f>(AO30/331000000)*1000</f>
        <v>31.117824773413897</v>
      </c>
      <c r="L30" s="17">
        <f t="shared" si="30"/>
        <v>2.8819915450663012</v>
      </c>
      <c r="M30" s="15">
        <f t="shared" si="31"/>
        <v>1.4568492503544912</v>
      </c>
      <c r="N30" s="15">
        <f>J30*AV30</f>
        <v>1.3379741132118728</v>
      </c>
      <c r="O30" s="18">
        <f t="shared" si="16"/>
        <v>1.3168878983506567</v>
      </c>
      <c r="P30" s="17">
        <f t="shared" si="0"/>
        <v>6.6666666666666679</v>
      </c>
      <c r="Q30" s="15">
        <f t="shared" si="1"/>
        <v>6.0624370594159132</v>
      </c>
      <c r="R30" s="18">
        <f t="shared" si="2"/>
        <v>5.7401812688821785</v>
      </c>
      <c r="S30" s="17">
        <f t="shared" si="3"/>
        <v>6.666666666666668E-2</v>
      </c>
      <c r="T30" s="15">
        <f t="shared" si="4"/>
        <v>6.0624370594159128E-2</v>
      </c>
      <c r="U30" s="18">
        <f t="shared" si="5"/>
        <v>5.7401812688821788E-2</v>
      </c>
      <c r="V30" s="9">
        <v>11600000</v>
      </c>
      <c r="W30" s="9">
        <v>11700000</v>
      </c>
      <c r="X30" s="9">
        <v>13300000</v>
      </c>
      <c r="Y30" s="10"/>
      <c r="Z30" s="9">
        <v>10500000</v>
      </c>
      <c r="AA30" s="9">
        <v>9940000</v>
      </c>
      <c r="AB30" s="9">
        <v>9540000</v>
      </c>
      <c r="AC30" s="10"/>
      <c r="AD30" s="9">
        <v>10700000</v>
      </c>
      <c r="AE30" s="9">
        <v>10000000</v>
      </c>
      <c r="AF30" s="9">
        <v>9880000</v>
      </c>
      <c r="AG30" s="10"/>
      <c r="AH30" s="9">
        <v>10800000</v>
      </c>
      <c r="AI30" s="9">
        <v>10000000</v>
      </c>
      <c r="AJ30" s="9">
        <v>10100000</v>
      </c>
      <c r="AK30" s="10"/>
      <c r="AL30" s="23">
        <f t="shared" si="32"/>
        <v>12200000</v>
      </c>
      <c r="AM30" s="9">
        <f t="shared" si="33"/>
        <v>9993333.333333334</v>
      </c>
      <c r="AN30" s="9">
        <f t="shared" si="34"/>
        <v>10193333.333333334</v>
      </c>
      <c r="AO30" s="24">
        <f t="shared" si="35"/>
        <v>10300000</v>
      </c>
      <c r="AP30" s="23">
        <f t="shared" si="36"/>
        <v>953939.20141694567</v>
      </c>
      <c r="AQ30" s="9">
        <f t="shared" si="37"/>
        <v>482217.10186733661</v>
      </c>
      <c r="AR30" s="9">
        <f t="shared" si="38"/>
        <v>442869.43147312989</v>
      </c>
      <c r="AS30" s="24">
        <f t="shared" si="39"/>
        <v>435889.89435406734</v>
      </c>
      <c r="AT30" s="19">
        <f t="shared" si="40"/>
        <v>7.8191737821061119E-2</v>
      </c>
      <c r="AU30" s="16">
        <f t="shared" si="41"/>
        <v>4.8253879439693455E-2</v>
      </c>
      <c r="AV30" s="16">
        <f>AR30/AN30</f>
        <v>4.3446968424440471E-2</v>
      </c>
      <c r="AW30" s="20">
        <f t="shared" si="19"/>
        <v>4.231940721884149E-2</v>
      </c>
    </row>
  </sheetData>
  <mergeCells count="11">
    <mergeCell ref="AP3:AS3"/>
    <mergeCell ref="AT3:AW3"/>
    <mergeCell ref="L3:O3"/>
    <mergeCell ref="H3:K3"/>
    <mergeCell ref="AL3:AO3"/>
    <mergeCell ref="P3:R3"/>
    <mergeCell ref="S3:U3"/>
    <mergeCell ref="V3:Y3"/>
    <mergeCell ref="Z3:AC3"/>
    <mergeCell ref="AD3:AG3"/>
    <mergeCell ref="AH3:AK3"/>
  </mergeCells>
  <pageMargins left="0.7" right="0.7" top="0.75" bottom="0.75" header="0.3" footer="0.3"/>
  <pageSetup paperSize="9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le S5</vt:lpstr>
      <vt:lpstr>Sheet2</vt:lpstr>
      <vt:lpstr>Sheet3</vt:lpstr>
    </vt:vector>
  </TitlesOfParts>
  <Company>Microsoft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areth Westrop</dc:creator>
  <cp:lastModifiedBy>Graham Coombs</cp:lastModifiedBy>
  <cp:lastPrinted>2014-05-13T11:56:42Z</cp:lastPrinted>
  <dcterms:created xsi:type="dcterms:W3CDTF">2014-05-13T08:48:35Z</dcterms:created>
  <dcterms:modified xsi:type="dcterms:W3CDTF">2015-08-19T09:22:17Z</dcterms:modified>
</cp:coreProperties>
</file>